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comments3.xml" ContentType="application/vnd.openxmlformats-officedocument.spreadsheetml.comments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" sheetId="1" state="visible" r:id="rId3"/>
    <sheet name="chart" sheetId="2" state="visible" r:id="rId4"/>
    <sheet name="points" sheetId="3" state="visible" r:id="rId5"/>
  </sheets>
  <definedNames>
    <definedName function="false" hidden="true" localSheetId="0" name="_xlnm._FilterDatabase" vbProcedure="false">Summary!$A$2:$AF$36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comments1.xml><?xml version="1.0" encoding="utf-8"?>
<comments xmlns="http://schemas.openxmlformats.org/spreadsheetml/2006/main" xmlns:xdr="http://schemas.openxmlformats.org/drawingml/2006/spreadsheetDrawing">
  <authors>
    <author>Unknown Author</author>
  </authors>
  <commentList>
    <comment ref="K1" authorId="0">
      <text>
        <r>
          <rPr>
            <sz val="10"/>
            <rFont val="Arial"/>
            <family val="2"/>
          </rPr>
          <t xml:space="preserve">(x86_64, Intel Xeon Gold 8360Y CPU: 96 cores, 256 GB RAM)</t>
        </r>
      </text>
    </comment>
    <comment ref="M1" authorId="0">
      <text>
        <r>
          <rPr>
            <sz val="10"/>
            <rFont val="Arial"/>
            <family val="2"/>
          </rPr>
          <t xml:space="preserve">(H100 (40GB), ~512GB RAM)</t>
        </r>
      </text>
    </comment>
  </commentList>
</comments>
</file>

<file path=xl/comments3.xml><?xml version="1.0" encoding="utf-8"?>
<comments xmlns="http://schemas.openxmlformats.org/spreadsheetml/2006/main" xmlns:xdr="http://schemas.openxmlformats.org/drawingml/2006/spreadsheetDrawing">
  <authors>
    <author>Unknown Author</author>
  </authors>
  <commentList>
    <comment ref="K30" authorId="0">
      <text>
        <r>
          <rPr>
            <sz val="10"/>
            <rFont val="Arial"/>
            <family val="2"/>
          </rPr>
          <t xml:space="preserve">[Threaded comment]
 Your version of Excel allows you to read this threaded comment; however, any edits to it will get removed if the file is opened in a newer version of Excel. Learn more: https://go.microsoft.com/fwlink/?linkid=870924
Comment:
	Few of the paths were hardcoded
</t>
        </r>
      </text>
    </comment>
  </commentList>
</comments>
</file>

<file path=xl/sharedStrings.xml><?xml version="1.0" encoding="utf-8"?>
<sst xmlns="http://schemas.openxmlformats.org/spreadsheetml/2006/main" count="858" uniqueCount="301">
  <si>
    <t xml:space="preserve">Benchmarking stat CPU (40 CPUs/ 100 GB RAM) </t>
  </si>
  <si>
    <t xml:space="preserve">Benchmarking stat GPU (40 CPUs/ 100 GB RAM) </t>
  </si>
  <si>
    <t xml:space="preserve">SrNo</t>
  </si>
  <si>
    <t xml:space="preserve">Team</t>
  </si>
  <si>
    <t xml:space="preserve">Tools</t>
  </si>
  <si>
    <t xml:space="preserve">Version</t>
  </si>
  <si>
    <t xml:space="preserve">run?</t>
  </si>
  <si>
    <t xml:space="preserve">Github</t>
  </si>
  <si>
    <t xml:space="preserve">Methods</t>
  </si>
  <si>
    <t xml:space="preserve">Installation on HPC</t>
  </si>
  <si>
    <t xml:space="preserve">GitHub documentation</t>
  </si>
  <si>
    <t xml:space="preserve">Key_command</t>
  </si>
  <si>
    <t xml:space="preserve">time</t>
  </si>
  <si>
    <t xml:space="preserve">memory(max)</t>
  </si>
  <si>
    <t xml:space="preserve">comment_1</t>
  </si>
  <si>
    <t xml:space="preserve">comment_2</t>
  </si>
  <si>
    <t xml:space="preserve">comment_3</t>
  </si>
  <si>
    <t xml:space="preserve">GitHub issue if raised and pending</t>
  </si>
  <si>
    <t xml:space="preserve">MSL version</t>
  </si>
  <si>
    <t xml:space="preserve">Team1-Sub1</t>
  </si>
  <si>
    <t xml:space="preserve">CAT-ncbi</t>
  </si>
  <si>
    <t xml:space="preserve">v6.0</t>
  </si>
  <si>
    <t xml:space="preserve">Succesful</t>
  </si>
  <si>
    <t xml:space="preserve">https://github.com/MGXlab/ICTV_TaxonomyChallenge_CAT/</t>
  </si>
  <si>
    <t xml:space="preserve">CAT direct NCBI database</t>
  </si>
  <si>
    <t xml:space="preserve">CAT_pack -f 0.1 contigs -c $i.fasta -d $nr_database -t $tax_database --out_prefix CAT/$i </t>
  </si>
  <si>
    <t xml:space="preserve">na</t>
  </si>
  <si>
    <t xml:space="preserve">MSL39 v4</t>
  </si>
  <si>
    <t xml:space="preserve">Team1-Sub2</t>
  </si>
  <si>
    <t xml:space="preserve">CAT-ictv</t>
  </si>
  <si>
    <t xml:space="preserve">Running</t>
  </si>
  <si>
    <t xml:space="preserve">CAT mapped to ICTV taxonomy</t>
  </si>
  <si>
    <t xml:space="preserve">Team2-Sub1</t>
  </si>
  <si>
    <t xml:space="preserve">gNmd1.8</t>
  </si>
  <si>
    <t xml:space="preserve">v1.3</t>
  </si>
  <si>
    <t xml:space="preserve">https://github.com/Rahlfflab/ICTV_challenge</t>
  </si>
  <si>
    <t xml:space="preserve">geNomad</t>
  </si>
  <si>
    <t xml:space="preserve">genomad  nn-classification $i.fasta out</t>
  </si>
  <si>
    <t xml:space="preserve">there was no information on GitHub page</t>
  </si>
  <si>
    <t xml:space="preserve">not-specified</t>
  </si>
  <si>
    <t xml:space="preserve">Team3-Sub1</t>
  </si>
  <si>
    <t xml:space="preserve">MMSeqs2-1</t>
  </si>
  <si>
    <t xml:space="preserve">v250810</t>
  </si>
  <si>
    <t xml:space="preserve">https://github.com/UriNeri/ictv-mmseqs2-protein-database</t>
  </si>
  <si>
    <t xml:space="preserve">ictv-mmseqs2-protein-database</t>
  </si>
  <si>
    <t xml:space="preserve">mmseqs taxonomy mmdb virus_tax_db resdb2 tmp -e 0.001 -s 7 --blacklist "" --tax-lineage 1 --threads 14 --lca-ranks superkingdom,kingdom,subkingdom,superphylum,phylum,subphylum,class,subclass,order,suborder,family,subfamily,genus,subgenus,species </t>
  </si>
  <si>
    <t xml:space="preserve">*1:26:30</t>
  </si>
  <si>
    <t xml:space="preserve">jupyter notebook, not a tool/pipeline</t>
  </si>
  <si>
    <t xml:space="preserve">*only for the classfication steps</t>
  </si>
  <si>
    <t xml:space="preserve">database creation takes longer time</t>
  </si>
  <si>
    <t xml:space="preserve">Team4-Sub1</t>
  </si>
  <si>
    <t xml:space="preserve">Metabuli</t>
  </si>
  <si>
    <t xml:space="preserve">v1.1.1</t>
  </si>
  <si>
    <t xml:space="preserve">https://github.com/jaebeom-kim/Metabuli-ICTV-challenge</t>
  </si>
  <si>
    <t xml:space="preserve">Metabuli default</t>
  </si>
  <si>
    <t xml:space="preserve">classify --seq-mode ${seq_mode} --max-ram 100 --min-score ${min_score} --min-sp-score ${min_sp_score} --tie-ratio ${tie_ratio} --threads $SLURM_CPUS_PER_TASK $i.fasta $databases $i/ $i --lineage 1</t>
  </si>
  <si>
    <t xml:space="preserve">Z</t>
  </si>
  <si>
    <t xml:space="preserve">Team4-Sub2</t>
  </si>
  <si>
    <t xml:space="preserve">Metabuli default 0.9</t>
  </si>
  <si>
    <t xml:space="preserve">Team4-Sub3</t>
  </si>
  <si>
    <t xml:space="preserve">Metabuli precise-l</t>
  </si>
  <si>
    <t xml:space="preserve">Team4-Sub4</t>
  </si>
  <si>
    <t xml:space="preserve">Metabuli precise-l 0.9</t>
  </si>
  <si>
    <t xml:space="preserve">Team4-Sub5</t>
  </si>
  <si>
    <t xml:space="preserve">Metabuli precise-s</t>
  </si>
  <si>
    <t xml:space="preserve">Team4-Sub6</t>
  </si>
  <si>
    <t xml:space="preserve">Metabuli precise-s 0.9</t>
  </si>
  <si>
    <t xml:space="preserve">Team5-Sub1</t>
  </si>
  <si>
    <t xml:space="preserve">PhaBOX</t>
  </si>
  <si>
    <t xml:space="preserve">v2.1.12</t>
  </si>
  <si>
    <t xml:space="preserve">https://github.com/KennthShang/PhaBOX/tree/main/ICTV_challenge</t>
  </si>
  <si>
    <t xml:space="preserve">phabox2 --task $task --dbdir phabox_db_v2_1 --outpth $i --len 1000 --contigs $i.fasta --threads $SLURM_CPUS_PER_TASK</t>
  </si>
  <si>
    <t xml:space="preserve">Team6-Sub1</t>
  </si>
  <si>
    <t xml:space="preserve">PhaGCN3</t>
  </si>
  <si>
    <t xml:space="preserve">v250807</t>
  </si>
  <si>
    <t xml:space="preserve">sudo needed! (not possible on HPC)</t>
  </si>
  <si>
    <t xml:space="preserve">https://github.com/xiahaolong/PhaGCN3</t>
  </si>
  <si>
    <t xml:space="preserve">MLS39</t>
  </si>
  <si>
    <t xml:space="preserve">Team7-Sub1</t>
  </si>
  <si>
    <t xml:space="preserve">sourmash</t>
  </si>
  <si>
    <t xml:space="preserve">v4.9.4</t>
  </si>
  <si>
    <t xml:space="preserve">https://github.com/sourmash-bio/2024-ictv-challenge-sourmash</t>
  </si>
  <si>
    <t xml:space="preserve">skipm2n3-k24-sc50</t>
  </si>
  <si>
    <t xml:space="preserve">python3 challengedir-to-csvinput.py $fasta_directory dataset_challenge.fromfile.csv, sourmash scripts manysketch dataset_challenge.fromfile.csv -p skipm2n3,k=24,scaled=50,abund -o $raw_files/ictv-challenge.zip, sourmash scripts fastmultigather ictv-challenge.zip vmr_MSL39_v4_skipm2n3-k24-sc50 -m skipm2n3 -k 24 --scaled 50 --threshold-bp 200 -o ictv-challenge.fmg.csv, sourmash tax genome -t vmr_MSL39_v4.lineages.csv.gz -g ictv-challenge.fmg.csv --ictv -F csv_summary --ani-threshold 0.75 --output-base ictv-challenge --output-dir $raw_files, python3 tg-to-challengeformat.py ictv-challenge.classifications.csv ictv-challenge.sourmash.csv </t>
  </si>
  <si>
    <t xml:space="preserve">DNA-k21-sc50</t>
  </si>
  <si>
    <t xml:space="preserve">python3 challengedir-to-csvinput.py $fasta_directory dataset_challenge.fromfile.csv, sourmash scripts manysketch dataset_challenge.fromfile.csv -p DNA,k=21,scaled=50,abund -o $raw_files/ictv-challenge.zip, sourmash scripts fastmultigather ictv-challenge.zip vmr_MSL39_v4_DNA-k21-sc50 -m DNA -k 21 --scaled 50 --threshold-bp 200 -o ictv-challenge.fmg.csv, sourmash tax genome -t vmr_MSL39_v4.lineages.csv.gz -g ictv-challenge.fmg.csv --ictv -F csv_summary --ani-threshold 0.75 --output-base ictv-challenge --output-dir $raw_files, python3 tg-to-challengeformat.py ictv-challenge.classifications.csv ictv-challenge.sourmash.csv </t>
  </si>
  <si>
    <t xml:space="preserve">skipm2n3-k27-sc50</t>
  </si>
  <si>
    <t xml:space="preserve">python3 challengedir-to-csvinput.py $fasta_directory dataset_challenge.fromfile.csv, sourmash scripts manysketch dataset_challenge.fromfile.csv -p skipm2n3,k=27,scaled=50,abund -o $raw_files/ictv-challenge.zip, sourmash scripts fastmultigather ictv-challenge.zip vmr_MSL39_v4_skipm2n3-k27-sc50 -m skipm2n3 -k 27 --scaled 50 --threshold-bp 200 -o ictv-challenge.fmg.csv, sourmash tax genome -t vmr_MSL39_v4.lineages.csv.gz -g ictv-challenge.fmg.csv --ictv -F csv_summary --ani-threshold 0.75 --output-base ictv-challenge --output-dir $raw_files, python3 tg-to-challengeformat.py ictv-challenge.classifications.csv ictv-challenge.sourmash.csv </t>
  </si>
  <si>
    <t xml:space="preserve">DNA-k31-sc50</t>
  </si>
  <si>
    <t xml:space="preserve">python3 challengedir-to-csvinput.py $fasta_directory dataset_challenge.fromfile.csv, sourmash scripts manysketch dataset_challenge.fromfile.csv -p DNA,k=31,scaled=50,abund -o $raw_files/ictv-challenge.zip, sourmash scripts fastmultigather ictv-challenge.zip vmr_MSL39_v4_DNA-k31-sc50 -m DNA -k 31 --scaled 50 --threshold-bp 200 -o ictv-challenge.fmg.csv, sourmash tax genome -t vmr_MSL39_v4.lineages.csv.gz -g ictv-challenge.fmg.csv --ictv -F csv_summary --ani-threshold 0.75 --output-base ictv-challenge --output-dir $raw_files, python3 tg-to-challengeformat.py ictv-challenge.classifications.csv ictv-challenge.sourmash.csv </t>
  </si>
  <si>
    <t xml:space="preserve">Team8-Sub1</t>
  </si>
  <si>
    <t xml:space="preserve">vanjari</t>
  </si>
  <si>
    <t xml:space="preserve">v0.1.0</t>
  </si>
  <si>
    <t xml:space="preserve">https://github.com/bloodhound-devs/vanjari/</t>
  </si>
  <si>
    <t xml:space="preserve">Vanjari ensemble 0.1</t>
  </si>
  <si>
    <t xml:space="preserve">vanjari --input $fasta_directory/ --output-csv vanjari-0.1.csv --memmap-array-path embeddings.npy --memmap-index embeddings.txt; vanjari-tools increase-threshold --input vanjari-0.1.csv --output</t>
  </si>
  <si>
    <t xml:space="preserve">took 3+ days with CPU</t>
  </si>
  <si>
    <t xml:space="preserve">Team8-Sub2</t>
  </si>
  <si>
    <t xml:space="preserve">Vanjari ensemble 0.5</t>
  </si>
  <si>
    <t xml:space="preserve">Team8-Sub3</t>
  </si>
  <si>
    <t xml:space="preserve">Vanjari fast model 0.1</t>
  </si>
  <si>
    <t xml:space="preserve">Team8-Sub4</t>
  </si>
  <si>
    <t xml:space="preserve">Vanjari fast model 0.5</t>
  </si>
  <si>
    <t xml:space="preserve">Team8-Sub5</t>
  </si>
  <si>
    <t xml:space="preserve">Terminated, 3+days</t>
  </si>
  <si>
    <t xml:space="preserve">Vanjari main model 0.1</t>
  </si>
  <si>
    <t xml:space="preserve">Team8-Sub6</t>
  </si>
  <si>
    <t xml:space="preserve">Vanjari main model 0.5</t>
  </si>
  <si>
    <t xml:space="preserve">Team9-Sub1</t>
  </si>
  <si>
    <t xml:space="preserve">vclust</t>
  </si>
  <si>
    <t xml:space="preserve">v1.2.7</t>
  </si>
  <si>
    <t xml:space="preserve">https://github.com/aziele/ICTV-TaxonomyChallenge-Vclust</t>
  </si>
  <si>
    <t xml:space="preserve">Vclust</t>
  </si>
  <si>
    <t xml:space="preserve">vclust prefilter -i contigs.fna -o fltr.txt --k 21 --min-kmers 1 --min-ident 0.74 --threads 32; vclust align -i contigs.fna --filter fltr.txt --out-gani 0.7 -o ani.tsv --threads 32</t>
  </si>
  <si>
    <t xml:space="preserve">Team10-Sub1</t>
  </si>
  <si>
    <t xml:space="preserve">vContact2</t>
  </si>
  <si>
    <t xml:space="preserve">p310</t>
  </si>
  <si>
    <t xml:space="preserve">vConTACT2</t>
  </si>
  <si>
    <t xml:space="preserve">vcontact2 -r proteins.faa --db $database -p for_vcontact2.csv -o results -t $SLURM_CPUS_PER_TASK</t>
  </si>
  <si>
    <t xml:space="preserve">*0:41:50</t>
  </si>
  <si>
    <t xml:space="preserve">This needs .faa file (created by Pharokka)</t>
  </si>
  <si>
    <t xml:space="preserve">*took 07:38:23h and 29977.78 memory to run pharokka</t>
  </si>
  <si>
    <t xml:space="preserve">Team11-Sub1</t>
  </si>
  <si>
    <t xml:space="preserve">vContact3</t>
  </si>
  <si>
    <t xml:space="preserve">v3.0.5-0 + v223</t>
  </si>
  <si>
    <t xml:space="preserve">https://github.com/bolduc/ICTVTaxoChallenge_vConTACT3</t>
  </si>
  <si>
    <t xml:space="preserve">vConTACT3</t>
  </si>
  <si>
    <t xml:space="preserve">vcontact3 run -n $fasta -e graphml cytoscape --db-path v20250721_db -o results --default-realm Duplodnaviria -t $SLURM_CPUS_PER_TASK</t>
  </si>
  <si>
    <t xml:space="preserve">vcontact3 v3.0.0.b79 (orignially used to produce the data) not available</t>
  </si>
  <si>
    <t xml:space="preserve">works only with v223 database</t>
  </si>
  <si>
    <t xml:space="preserve">MSL39</t>
  </si>
  <si>
    <t xml:space="preserve">Team12-Sub1</t>
  </si>
  <si>
    <t xml:space="preserve">viratax</t>
  </si>
  <si>
    <t xml:space="preserve">v250808</t>
  </si>
  <si>
    <t xml:space="preserve">https://github.com/rcedgar/viratax</t>
  </si>
  <si>
    <t xml:space="preserve">Viratax</t>
  </si>
  <si>
    <t xml:space="preserve">grep "^&gt;" $i.fasta | sed "-es/^&gt;//" &gt; labels.txt; getorf -sequence $i.fasta -outseq orfs.fasta -minsize 99 -find 0; relabel_orfs.py orfs.fasta &gt; orfs_relabel.fasta; minimap2 -t $SLURM_CPUS_PER_TASK gb.fa $i.fasta &gt; minimap2.paf; top_nt_hit.py --hits-file minimap2.paf &gt; top_nt_hit.tsv; not_species_orfs.py --orfs-file orfs_relabel.fasta --hits-file top_nt_hit.tsv &gt; not_species_orfs.fasta; diamond blastp --quiet --query not_species_orfs.fasta --db gb --threads $SLURM_CPUS_PER_TASK --sensitive --out diamond_hits.tsv --outfmt 6 qseqid qlen sseqid slen qstart qend sstart send evalue pident; top_orf_hits.py --acc2node acc2node.tsv --diamond_hits diamond_hits.tsv &gt; top_orf_hits.tsv; top_orf_hits_species.py --acc2node acc2node.tsv --top_orf_hits top_orf_hits.tsv &gt; top_orf_hits_species.tsv; classify_other.py --acc2node acc2node.tsv --top_orf_hits top_orf_hits_species.tsv --gb_self_hits gb_self_hits_lcts.tsv &gt; classify_other.tsv; results.py --q_labels labels.txt --acc2node acc2node.tsv --top_nt_hit top_nt_hit.tsv --top_orf_hits_species top_orf_hits_species.tsv --classify_other classify_other.tsv &gt; results.csv </t>
  </si>
  <si>
    <t xml:space="preserve">MSL39 v1</t>
  </si>
  <si>
    <t xml:space="preserve">Team13-Sub1</t>
  </si>
  <si>
    <t xml:space="preserve">VirTaxonomer</t>
  </si>
  <si>
    <t xml:space="preserve">https://github.com/ZhuLab-Fudan/VirTaxonomer</t>
  </si>
  <si>
    <t xml:space="preserve">VirTaxonomer bottomup genus</t>
  </si>
  <si>
    <t xml:space="preserve">python main.py --input $i.fasta --model databases--output bottomup --ML bottomup --restrict $taxa_level --batchsize 128 </t>
  </si>
  <si>
    <t xml:space="preserve">Team13-Sub2</t>
  </si>
  <si>
    <t xml:space="preserve">VirTaxonomer bottomup species</t>
  </si>
  <si>
    <t xml:space="preserve">python main.py --input $i.fasta --model databases--output bottomup --ML bottomup --restrict $taxa_level --batchsize 128</t>
  </si>
  <si>
    <t xml:space="preserve">Team13-Sub3</t>
  </si>
  <si>
    <t xml:space="preserve">VirTaxonomer highest genus</t>
  </si>
  <si>
    <t xml:space="preserve">Team14-Sub1</t>
  </si>
  <si>
    <t xml:space="preserve">vcat</t>
  </si>
  <si>
    <t xml:space="preserve">v0.0.2</t>
  </si>
  <si>
    <t xml:space="preserve">https://github.com/Yasas1994/vcat</t>
  </si>
  <si>
    <t xml:space="preserve">Virus Contig Annotation Tool (vcat)</t>
  </si>
  <si>
    <t xml:space="preserve">vcat contigs -i $i.fasta -o $i/ -d databases --ani 0.95 --qcov 0.85 --batch 1000 -j $SLURM_CPUS_PER_TASK -n </t>
  </si>
  <si>
    <t xml:space="preserve">MLS39 v1 or MSL40 v1</t>
  </si>
  <si>
    <t xml:space="preserve">Team15-Sub1</t>
  </si>
  <si>
    <t xml:space="preserve">vista</t>
  </si>
  <si>
    <t xml:space="preserve">v1.0.5</t>
  </si>
  <si>
    <t xml:space="preserve">https://github.com/YiyunLiu-Ivy/ICTV-TaxonomyChallenge_VISTA</t>
  </si>
  <si>
    <t xml:space="preserve">VISTA (VIrus Sequence-based Taxonomy Assignment)</t>
  </si>
  <si>
    <t xml:space="preserve">mmseqs createdb --dbtype 1 nr.virus.faa.gz virus_tax_db/virus_tax_db; mmseqs createtaxdb virus_tax_db/virus_tax_db tmp --ncbi-tax-dump ictv-taxdump --tax-mapping-file nr.virus.accession2taxid.ictv</t>
  </si>
  <si>
    <t xml:space="preserve">Incomplete pipeline, issues with filtering steps (gets only 15K outof 60K)</t>
  </si>
  <si>
    <t xml:space="preserve">BLAST of 60K phages takes ~240 hours</t>
  </si>
  <si>
    <t xml:space="preserve">Team16-Sub1</t>
  </si>
  <si>
    <t xml:space="preserve">DNN-ICTV</t>
  </si>
  <si>
    <t xml:space="preserve">v20250810</t>
  </si>
  <si>
    <t xml:space="preserve">waiting</t>
  </si>
  <si>
    <t xml:space="preserve">https://github.com/BioZhang0831/ICTVTaxoChallenge_model/</t>
  </si>
  <si>
    <t xml:space="preserve">GP-GCN (RSCU and TNF)</t>
  </si>
  <si>
    <t xml:space="preserve">blastn -query $i.fasta -db nt_viruses -out blast_out -outfmt "6 qseqid sseqid stitle pident length qlen slen staxids" -max_target_seqs 1 -num_threads $SLURM_CPUS_PER_TASK</t>
  </si>
  <si>
    <t xml:space="preserve">codes are not very clear, and reproducible </t>
  </si>
  <si>
    <t xml:space="preserve">code running information is missing</t>
  </si>
  <si>
    <t xml:space="preserve">https://github.com/BioZhang0831/ICTVTaxoChallenge_model/issues/1</t>
  </si>
  <si>
    <t xml:space="preserve">MSL39 v2</t>
  </si>
  <si>
    <t xml:space="preserve">Team3-Sub2</t>
  </si>
  <si>
    <t xml:space="preserve">MMSeqs2-2</t>
  </si>
  <si>
    <t xml:space="preserve">https://github.com/apcamargo/ictv-taxonomy-challenge-nr/tree/master</t>
  </si>
  <si>
    <t xml:space="preserve">ictv-mmseqs2-nr-database</t>
  </si>
  <si>
    <t xml:space="preserve">pixi run pipeline</t>
  </si>
  <si>
    <t xml:space="preserve">Team17-Sub1</t>
  </si>
  <si>
    <t xml:space="preserve">gNmd1.11s,d</t>
  </si>
  <si>
    <t xml:space="preserve">v250224</t>
  </si>
  <si>
    <t xml:space="preserve">https://github.com/apcamargo/ictv-taxonomy-challenge-genomad</t>
  </si>
  <si>
    <t xml:space="preserve">Description</t>
  </si>
  <si>
    <t xml:space="preserve">relative-point</t>
  </si>
  <si>
    <t xml:space="preserve">not applicable</t>
  </si>
  <si>
    <t xml:space="preserve">TBA</t>
  </si>
  <si>
    <t xml:space="preserve">To be added</t>
  </si>
  <si>
    <t xml:space="preserve">tool names needs to be corrected/updated by developer. (If its a pipeline, suggested to add prefix with p_, for e.g. p_genomad)</t>
  </si>
  <si>
    <t xml:space="preserve">time (h)</t>
  </si>
  <si>
    <t xml:space="preserve">node</t>
  </si>
  <si>
    <t xml:space="preserve">combined_name</t>
  </si>
  <si>
    <t xml:space="preserve">classification</t>
  </si>
  <si>
    <t xml:space="preserve">NCBI_database</t>
  </si>
  <si>
    <t xml:space="preserve">CPU</t>
  </si>
  <si>
    <t xml:space="preserve">CAT(NCBI_database)</t>
  </si>
  <si>
    <t xml:space="preserve">Tools with moderate runtimes and moderate to high memory usage</t>
  </si>
  <si>
    <t xml:space="preserve">ICTV_taxonomy</t>
  </si>
  <si>
    <t xml:space="preserve">CAT(ICTV_taxonomy)</t>
  </si>
  <si>
    <t xml:space="preserve">default</t>
  </si>
  <si>
    <t xml:space="preserve">Genomad(default)</t>
  </si>
  <si>
    <t xml:space="preserve">Fast and memory-efficient tools</t>
  </si>
  <si>
    <t xml:space="preserve">aa_database</t>
  </si>
  <si>
    <t xml:space="preserve">*1:18:50</t>
  </si>
  <si>
    <t xml:space="preserve">MMSeqs2-1(aa_database)</t>
  </si>
  <si>
    <t xml:space="preserve">new time/memory</t>
  </si>
  <si>
    <t xml:space="preserve">Metabuli(default)</t>
  </si>
  <si>
    <t xml:space="preserve">Ultra-fast tools with very high memory requirements</t>
  </si>
  <si>
    <t xml:space="preserve">default_0.9</t>
  </si>
  <si>
    <t xml:space="preserve">Metabuli(default_0.9)</t>
  </si>
  <si>
    <t xml:space="preserve">precise-l</t>
  </si>
  <si>
    <t xml:space="preserve">Metabuli(precise-l)</t>
  </si>
  <si>
    <t xml:space="preserve">precise-l_0.9</t>
  </si>
  <si>
    <t xml:space="preserve">Metabuli(precise-l_0.9)</t>
  </si>
  <si>
    <t xml:space="preserve">precise-s</t>
  </si>
  <si>
    <t xml:space="preserve">Metabuli(precise-s)</t>
  </si>
  <si>
    <t xml:space="preserve">precise-s_0.9</t>
  </si>
  <si>
    <t xml:space="preserve">Metabuli(precise-s_0.9)</t>
  </si>
  <si>
    <t xml:space="preserve">PhaBOX(default)</t>
  </si>
  <si>
    <t xml:space="preserve">PhaGCN3(default)</t>
  </si>
  <si>
    <t xml:space="preserve">sourmash(default)</t>
  </si>
  <si>
    <t xml:space="preserve">new run</t>
  </si>
  <si>
    <t xml:space="preserve">ensemble_0.1</t>
  </si>
  <si>
    <t xml:space="preserve">GPU</t>
  </si>
  <si>
    <t xml:space="preserve">Vanjari(ensemble_0.1)</t>
  </si>
  <si>
    <t xml:space="preserve">ensemble_0.5</t>
  </si>
  <si>
    <t xml:space="preserve">Vanjari(ensemble_0.5)</t>
  </si>
  <si>
    <t xml:space="preserve">fast_model_0.1</t>
  </si>
  <si>
    <t xml:space="preserve">Vanjari(fast_model_0.1)</t>
  </si>
  <si>
    <t xml:space="preserve">fast_model_0.5</t>
  </si>
  <si>
    <t xml:space="preserve">Vanjari(fast_model_0.5)</t>
  </si>
  <si>
    <t xml:space="preserve">main_model_0.1</t>
  </si>
  <si>
    <t xml:space="preserve">Vanjari(main_model_0.1)</t>
  </si>
  <si>
    <t xml:space="preserve">Time limitation tool</t>
  </si>
  <si>
    <t xml:space="preserve">main_model_0.5</t>
  </si>
  <si>
    <t xml:space="preserve">Vanjari(main_model_0.5)</t>
  </si>
  <si>
    <t xml:space="preserve">Vclust(default)</t>
  </si>
  <si>
    <t xml:space="preserve">vContact2(default)</t>
  </si>
  <si>
    <t xml:space="preserve">vContact3(default)</t>
  </si>
  <si>
    <t xml:space="preserve">Viratax(default)</t>
  </si>
  <si>
    <t xml:space="preserve">bottomup_genus</t>
  </si>
  <si>
    <t xml:space="preserve">VirTaxonomer(bottomup_genus)</t>
  </si>
  <si>
    <t xml:space="preserve">bottomup_species</t>
  </si>
  <si>
    <t xml:space="preserve">VirTaxonomer(bottomup_species)</t>
  </si>
  <si>
    <t xml:space="preserve">highest_genus</t>
  </si>
  <si>
    <t xml:space="preserve">VirTaxonomer(highest_genus)</t>
  </si>
  <si>
    <t xml:space="preserve">Vcat(default)</t>
  </si>
  <si>
    <t xml:space="preserve">Vista(default)</t>
  </si>
  <si>
    <t xml:space="preserve">DNN-ICTV(default)</t>
  </si>
  <si>
    <t xml:space="preserve">nr_database</t>
  </si>
  <si>
    <t xml:space="preserve">MMSeqs2(nr_database)</t>
  </si>
  <si>
    <t xml:space="preserve">Tools with moderate runtimes and very high memory usage</t>
  </si>
  <si>
    <t xml:space="preserve">GeNomad</t>
  </si>
  <si>
    <t xml:space="preserve">GeNomad(PiXi)</t>
  </si>
  <si>
    <t xml:space="preserve">A 10-point agenda is created by comparing 16 tools/Github pages</t>
  </si>
  <si>
    <t xml:space="preserve">required and given</t>
  </si>
  <si>
    <t xml:space="preserve">required but NOT given</t>
  </si>
  <si>
    <t xml:space="preserve">if not applicable (or script take care automatically )</t>
  </si>
  <si>
    <t xml:space="preserve">could not install/run/test due to sudo requirement or issues with installation</t>
  </si>
  <si>
    <t xml:space="preserve">Team-1</t>
  </si>
  <si>
    <t xml:space="preserve">Team-2</t>
  </si>
  <si>
    <t xml:space="preserve">Team-3</t>
  </si>
  <si>
    <t xml:space="preserve">Team-4</t>
  </si>
  <si>
    <t xml:space="preserve">Team-5</t>
  </si>
  <si>
    <t xml:space="preserve">Team-6</t>
  </si>
  <si>
    <t xml:space="preserve">Team-7</t>
  </si>
  <si>
    <t xml:space="preserve">Team-8</t>
  </si>
  <si>
    <t xml:space="preserve">Team-9</t>
  </si>
  <si>
    <t xml:space="preserve">Team-10</t>
  </si>
  <si>
    <t xml:space="preserve">Team-11</t>
  </si>
  <si>
    <t xml:space="preserve">Team-12</t>
  </si>
  <si>
    <t xml:space="preserve">Team-13</t>
  </si>
  <si>
    <t xml:space="preserve">Team-14</t>
  </si>
  <si>
    <t xml:space="preserve">Team-15</t>
  </si>
  <si>
    <t xml:space="preserve">Team-16</t>
  </si>
  <si>
    <t xml:space="preserve">Team-17</t>
  </si>
  <si>
    <t xml:space="preserve">GitHub Documentation (for ICTV_TaxonomyChallenge GitHub page, else if any link given)</t>
  </si>
  <si>
    <t xml:space="preserve">Point</t>
  </si>
  <si>
    <t xml:space="preserve">CAT</t>
  </si>
  <si>
    <t xml:space="preserve">GitHub documentation provided?</t>
  </si>
  <si>
    <t xml:space="preserve">Table of Contents/Index provided? </t>
  </si>
  <si>
    <t xml:space="preserve">Is a README or an Introduction to the project -ICTV_TaxonomyChallenge- provided?</t>
  </si>
  <si>
    <t xml:space="preserve">Clear "how to run" example (input → command → output) provided?</t>
  </si>
  <si>
    <t xml:space="preserve">Usage examples for typical workflows provided?</t>
  </si>
  <si>
    <t xml:space="preserve">Explanation of input/output file formats provided?</t>
  </si>
  <si>
    <t xml:space="preserve">Advanced usage/parameter explanation provided?</t>
  </si>
  <si>
    <t xml:space="preserve">Published tool? Links to publications/references, provided?</t>
  </si>
  <si>
    <t xml:space="preserve">License stated?</t>
  </si>
  <si>
    <t xml:space="preserve">Contact info or issue-reporting guidelines provided? Github issue possible?</t>
  </si>
  <si>
    <t xml:space="preserve">SUM</t>
  </si>
  <si>
    <t xml:space="preserve">GitHub Documentation (tool/database)</t>
  </si>
  <si>
    <t xml:space="preserve">Clear installation instructions provided?</t>
  </si>
  <si>
    <t xml:space="preserve">One-step installation available (pip, conda, Bioconda, Docker, Precompiled binaries, containers available etc.)?</t>
  </si>
  <si>
    <t xml:space="preserve">Prerequisite/requirements.txt/environment.yml provided?</t>
  </si>
  <si>
    <t xml:space="preserve">parameters or --help menu for tool available?</t>
  </si>
  <si>
    <t xml:space="preserve">Does the quick start example run without errors after installation?</t>
  </si>
  <si>
    <t xml:space="preserve">If the database is required, is it provided? Accessible by working link? Downloaded by script/tool?</t>
  </si>
  <si>
    <t xml:space="preserve">Are there any special requirements, such as a GPU or TPU, etc., if required, mentioned?</t>
  </si>
  <si>
    <t xml:space="preserve">Does tool need minimal manual configuration (paths, environment vars, etc.)?</t>
  </si>
  <si>
    <t xml:space="preserve">Is the output format described in the documentation? and the same? </t>
  </si>
  <si>
    <t xml:space="preserve">Active support for the tool? Github issue possible?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[h]:mm:ss"/>
    <numFmt numFmtId="167" formatCode="h:mm:ss"/>
    <numFmt numFmtId="168" formatCode="[hh]:mm:ss"/>
    <numFmt numFmtId="169" formatCode="0.00"/>
  </numFmts>
  <fonts count="12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Arial"/>
      <family val="0"/>
      <charset val="1"/>
    </font>
    <font>
      <b val="true"/>
      <sz val="11"/>
      <color theme="1"/>
      <name val="Arial"/>
      <family val="0"/>
      <charset val="1"/>
    </font>
    <font>
      <sz val="11"/>
      <color rgb="FF000000"/>
      <name val="Arial"/>
      <family val="0"/>
      <charset val="1"/>
    </font>
    <font>
      <u val="single"/>
      <sz val="8"/>
      <color rgb="FF1155CC"/>
      <name val="Arial"/>
      <family val="0"/>
      <charset val="1"/>
    </font>
    <font>
      <u val="single"/>
      <sz val="8"/>
      <color rgb="FF0000FF"/>
      <name val="Arial"/>
      <family val="0"/>
      <charset val="1"/>
    </font>
    <font>
      <sz val="9"/>
      <color theme="1"/>
      <name val="Arial"/>
      <family val="0"/>
      <charset val="1"/>
    </font>
    <font>
      <u val="single"/>
      <sz val="11"/>
      <color rgb="FF0000FF"/>
      <name val="Cambria"/>
      <family val="0"/>
      <charset val="1"/>
    </font>
    <font>
      <sz val="1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CCCCCC"/>
        <bgColor rgb="FFD9D2E9"/>
      </patternFill>
    </fill>
    <fill>
      <patternFill patternType="solid">
        <fgColor rgb="FFB6D7A8"/>
        <bgColor rgb="FFCCCCCC"/>
      </patternFill>
    </fill>
    <fill>
      <patternFill patternType="solid">
        <fgColor rgb="FFF9CB9C"/>
        <bgColor rgb="FFF4CCCC"/>
      </patternFill>
    </fill>
    <fill>
      <patternFill patternType="solid">
        <fgColor rgb="FFEAD1DC"/>
        <bgColor rgb="FFF4CCCC"/>
      </patternFill>
    </fill>
    <fill>
      <patternFill patternType="solid">
        <fgColor rgb="FFFFD566"/>
        <bgColor rgb="FFF9CB9C"/>
      </patternFill>
    </fill>
    <fill>
      <patternFill patternType="solid">
        <fgColor rgb="FFF4CCCC"/>
        <bgColor rgb="FFEAD1DC"/>
      </patternFill>
    </fill>
    <fill>
      <patternFill patternType="solid">
        <fgColor rgb="FFCEC75F"/>
        <bgColor rgb="FFFFD566"/>
      </patternFill>
    </fill>
    <fill>
      <patternFill patternType="solid">
        <fgColor rgb="FF57BB8A"/>
        <bgColor rgb="FF65BD87"/>
      </patternFill>
    </fill>
    <fill>
      <patternFill patternType="solid">
        <fgColor rgb="FF65BD87"/>
        <bgColor rgb="FF66BD87"/>
      </patternFill>
    </fill>
    <fill>
      <patternFill patternType="solid">
        <fgColor rgb="FFEE976F"/>
        <bgColor rgb="FFEA9999"/>
      </patternFill>
    </fill>
    <fill>
      <patternFill patternType="solid">
        <fgColor rgb="FFFFFFFF"/>
        <bgColor rgb="FFFCE5CD"/>
      </patternFill>
    </fill>
    <fill>
      <patternFill patternType="solid">
        <fgColor rgb="FFEA9999"/>
        <bgColor rgb="FFEE976F"/>
      </patternFill>
    </fill>
    <fill>
      <patternFill patternType="solid">
        <fgColor rgb="FFD9D2E9"/>
        <bgColor rgb="FFD9D9D9"/>
      </patternFill>
    </fill>
    <fill>
      <patternFill patternType="solid">
        <fgColor rgb="FFD0E0E3"/>
        <bgColor rgb="FFD9D9D9"/>
      </patternFill>
    </fill>
    <fill>
      <patternFill patternType="solid">
        <fgColor rgb="FFFCE5CD"/>
        <bgColor rgb="FFEAD1DC"/>
      </patternFill>
    </fill>
    <fill>
      <patternFill patternType="solid">
        <fgColor rgb="FF66BD87"/>
        <bgColor rgb="FF65BD87"/>
      </patternFill>
    </fill>
    <fill>
      <patternFill patternType="solid">
        <fgColor rgb="FFE06666"/>
        <bgColor rgb="FFEE976F"/>
      </patternFill>
    </fill>
    <fill>
      <patternFill patternType="solid">
        <fgColor rgb="FFE6B8AF"/>
        <bgColor rgb="FFF9CB9C"/>
      </patternFill>
    </fill>
    <fill>
      <patternFill patternType="solid">
        <fgColor rgb="FFD9D9D9"/>
        <bgColor rgb="FFD9D2E9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5" fontId="4" fillId="8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6" fontId="4" fillId="9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4" fillId="1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7" fontId="4" fillId="6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9" fillId="11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8" fontId="4" fillId="7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4" fillId="1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4" fillId="13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15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9" fontId="4" fillId="17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6" fontId="4" fillId="6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4" fillId="18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19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1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1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1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6">
    <dxf>
      <fill>
        <patternFill patternType="solid">
          <fgColor rgb="FFCCCCCC"/>
          <bgColor rgb="FF000000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  <dxf>
      <fill>
        <patternFill patternType="solid">
          <fgColor rgb="FFEAD1DC"/>
          <bgColor rgb="FF000000"/>
        </patternFill>
      </fill>
    </dxf>
    <dxf>
      <fill>
        <patternFill patternType="solid">
          <fgColor rgb="FFB6D7A8"/>
          <bgColor rgb="FF000000"/>
        </patternFill>
      </fill>
    </dxf>
    <dxf>
      <fill>
        <patternFill patternType="solid">
          <fgColor rgb="FFEA9999"/>
          <bgColor rgb="FF000000"/>
        </patternFill>
      </fill>
    </dxf>
    <dxf>
      <fill>
        <patternFill patternType="solid">
          <fgColor rgb="FFF4CCCC"/>
          <bgColor rgb="FF000000"/>
        </patternFill>
      </fill>
    </dxf>
    <dxf>
      <fill>
        <patternFill patternType="solid">
          <fgColor rgb="FFF9CB9C"/>
          <bgColor rgb="FF000000"/>
        </patternFill>
      </fill>
    </dxf>
    <dxf>
      <fill>
        <patternFill patternType="solid">
          <fgColor rgb="FF0000FF"/>
          <bgColor rgb="FF000000"/>
        </patternFill>
      </fill>
    </dxf>
    <dxf>
      <fill>
        <patternFill patternType="solid">
          <fgColor rgb="FF1155CC"/>
          <bgColor rgb="FF000000"/>
        </patternFill>
      </fill>
    </dxf>
    <dxf>
      <fill>
        <patternFill patternType="solid">
          <fgColor rgb="FF6AA84F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2F16"/>
          <bgColor rgb="FF000000"/>
        </patternFill>
      </fill>
    </dxf>
    <dxf>
      <fill>
        <patternFill patternType="solid">
          <fgColor rgb="FFFF4722"/>
          <bgColor rgb="FF000000"/>
        </patternFill>
      </fill>
    </dxf>
    <dxf>
      <fill>
        <patternFill patternType="solid">
          <fgColor rgb="FFFF7638"/>
          <bgColor rgb="FF000000"/>
        </patternFill>
      </fill>
    </dxf>
    <dxf>
      <fill>
        <patternFill patternType="solid">
          <fgColor rgb="FFFF8E44"/>
          <bgColor rgb="FF000000"/>
        </patternFill>
      </fill>
    </dxf>
    <dxf>
      <fill>
        <patternFill patternType="solid">
          <fgColor rgb="FFFFA64F"/>
          <bgColor rgb="FF000000"/>
        </patternFill>
      </fill>
    </dxf>
    <dxf>
      <fill>
        <patternFill patternType="solid">
          <fgColor rgb="FFFFBE5A"/>
          <bgColor rgb="FF000000"/>
        </patternFill>
      </fill>
    </dxf>
    <dxf>
      <fill>
        <patternFill patternType="solid">
          <fgColor rgb="FFFFD666"/>
          <bgColor rgb="FF000000"/>
        </patternFill>
      </fill>
    </dxf>
    <dxf>
      <fill>
        <patternFill patternType="solid">
          <fgColor rgb="FFFF170B"/>
          <bgColor rgb="FF000000"/>
        </patternFill>
      </fill>
    </dxf>
    <dxf>
      <fill>
        <patternFill patternType="solid">
          <fgColor rgb="FFFF5F2D"/>
          <bgColor rgb="FF000000"/>
        </patternFill>
      </fill>
    </dxf>
    <dxf>
      <fill>
        <patternFill patternType="solid">
          <fgColor rgb="FFFFFFFF"/>
          <bgColor rgb="FF000000"/>
        </patternFill>
      </fill>
    </dxf>
    <dxf>
      <fill>
        <patternFill patternType="solid">
          <fgColor rgb="FF57BB8A"/>
          <bgColor rgb="FF000000"/>
        </patternFill>
      </fill>
    </dxf>
    <dxf>
      <fill>
        <patternFill patternType="solid">
          <fgColor rgb="FF58BB8A"/>
          <bgColor rgb="FF000000"/>
        </patternFill>
      </fill>
    </dxf>
    <dxf>
      <fill>
        <patternFill patternType="solid">
          <fgColor rgb="FF5FBC89"/>
          <bgColor rgb="FF000000"/>
        </patternFill>
      </fill>
    </dxf>
    <dxf>
      <fill>
        <patternFill patternType="solid">
          <fgColor rgb="FF60BC88"/>
          <bgColor rgb="FF000000"/>
        </patternFill>
      </fill>
    </dxf>
    <dxf>
      <fill>
        <patternFill patternType="solid">
          <fgColor rgb="FF62BC88"/>
          <bgColor rgb="FF000000"/>
        </patternFill>
      </fill>
    </dxf>
    <dxf>
      <fill>
        <patternFill patternType="solid">
          <fgColor rgb="FF66BD87"/>
          <bgColor rgb="FF000000"/>
        </patternFill>
      </fill>
    </dxf>
    <dxf>
      <fill>
        <patternFill patternType="solid">
          <fgColor rgb="FF68BD87"/>
          <bgColor rgb="FF000000"/>
        </patternFill>
      </fill>
    </dxf>
    <dxf>
      <fill>
        <patternFill patternType="solid">
          <fgColor rgb="FFBFCB74"/>
          <bgColor rgb="FF000000"/>
        </patternFill>
      </fill>
    </dxf>
    <dxf>
      <fill>
        <patternFill patternType="solid">
          <fgColor rgb="FFC8CD72"/>
          <bgColor rgb="FF000000"/>
        </patternFill>
      </fill>
    </dxf>
    <dxf>
      <fill>
        <patternFill patternType="solid">
          <fgColor rgb="FFE2D16D"/>
          <bgColor rgb="FF000000"/>
        </patternFill>
      </fill>
    </dxf>
    <dxf>
      <fill>
        <patternFill patternType="solid">
          <fgColor rgb="FFE67C73"/>
          <bgColor rgb="FF000000"/>
        </patternFill>
      </fill>
    </dxf>
    <dxf>
      <fill>
        <patternFill patternType="solid">
          <fgColor rgb="FFEA8871"/>
          <bgColor rgb="FF000000"/>
        </patternFill>
      </fill>
    </dxf>
    <dxf>
      <fill>
        <patternFill patternType="solid">
          <fgColor rgb="FFEAD26B"/>
          <bgColor rgb="FF000000"/>
        </patternFill>
      </fill>
    </dxf>
    <dxf>
      <fill>
        <patternFill patternType="solid">
          <fgColor rgb="FFF6B36B"/>
          <bgColor rgb="FF000000"/>
        </patternFill>
      </fill>
    </dxf>
    <dxf>
      <fill>
        <patternFill patternType="solid">
          <fgColor rgb="FFFDCD67"/>
          <bgColor rgb="FF000000"/>
        </patternFill>
      </fill>
    </dxf>
    <dxf>
      <fill>
        <patternFill patternType="solid">
          <fgColor rgb="FFFFD566"/>
          <bgColor rgb="FF000000"/>
        </patternFill>
      </fill>
    </dxf>
    <dxf>
      <fill>
        <patternFill patternType="solid">
          <fgColor rgb="FF65BD87"/>
          <bgColor rgb="FF000000"/>
        </patternFill>
      </fill>
    </dxf>
    <dxf>
      <fill>
        <patternFill patternType="solid">
          <fgColor rgb="FF6FBE85"/>
          <bgColor rgb="FF000000"/>
        </patternFill>
      </fill>
    </dxf>
    <dxf>
      <fill>
        <patternFill patternType="solid">
          <fgColor rgb="FFD8CF6F"/>
          <bgColor rgb="FF000000"/>
        </patternFill>
      </fill>
    </dxf>
    <dxf>
      <fill>
        <patternFill patternType="solid">
          <fgColor rgb="FFE1D16D"/>
          <bgColor rgb="FF000000"/>
        </patternFill>
      </fill>
    </dxf>
    <dxf>
      <fill>
        <patternFill patternType="solid">
          <fgColor rgb="FFE4D16C"/>
          <bgColor rgb="FF000000"/>
        </patternFill>
      </fill>
    </dxf>
    <dxf>
      <fill>
        <patternFill patternType="solid">
          <fgColor rgb="FFE98671"/>
          <bgColor rgb="FF000000"/>
        </patternFill>
      </fill>
    </dxf>
    <dxf>
      <fill>
        <patternFill patternType="solid">
          <fgColor rgb="FFED936F"/>
          <bgColor rgb="FF000000"/>
        </patternFill>
      </fill>
    </dxf>
    <dxf>
      <fill>
        <patternFill patternType="solid">
          <fgColor rgb="FFED946F"/>
          <bgColor rgb="FF000000"/>
        </patternFill>
      </fill>
    </dxf>
    <dxf>
      <fill>
        <patternFill patternType="solid">
          <fgColor rgb="FFF2A46D"/>
          <bgColor rgb="FF000000"/>
        </patternFill>
      </fill>
    </dxf>
    <dxf>
      <fill>
        <patternFill patternType="solid">
          <fgColor rgb="FFF2A56D"/>
          <bgColor rgb="FF000000"/>
        </patternFill>
      </fill>
    </dxf>
    <dxf>
      <fill>
        <patternFill patternType="solid">
          <fgColor rgb="FFF6B46A"/>
          <bgColor rgb="FF000000"/>
        </patternFill>
      </fill>
    </dxf>
    <dxf>
      <fill>
        <patternFill patternType="solid">
          <fgColor rgb="FFF7B86A"/>
          <bgColor rgb="FF000000"/>
        </patternFill>
      </fill>
    </dxf>
    <dxf>
      <fill>
        <patternFill patternType="solid">
          <fgColor rgb="FFFED567"/>
          <bgColor rgb="FF000000"/>
        </patternFill>
      </fill>
    </dxf>
    <dxf>
      <fill>
        <patternFill patternType="solid">
          <fgColor rgb="FFFCCB67"/>
          <bgColor rgb="FF000000"/>
        </patternFill>
      </fill>
    </dxf>
    <dxf>
      <fill>
        <patternFill patternType="solid">
          <fgColor rgb="FFFED066"/>
          <bgColor rgb="FF000000"/>
        </patternFill>
      </fill>
    </dxf>
    <dxf>
      <fill>
        <patternFill patternType="solid">
          <fgColor rgb="FFFED067"/>
          <bgColor rgb="FF000000"/>
        </patternFill>
      </fill>
    </dxf>
    <dxf>
      <fill>
        <patternFill patternType="solid">
          <fgColor rgb="FFEFD36A"/>
          <bgColor rgb="FF000000"/>
        </patternFill>
      </fill>
    </dxf>
    <dxf>
      <fill>
        <patternFill patternType="solid">
          <fgColor rgb="FFF1A26D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CE5CD"/>
      <rgbColor rgb="FFD9D9D9"/>
      <rgbColor rgb="FF660066"/>
      <rgbColor rgb="FFEE976F"/>
      <rgbColor rgb="FF1155CC"/>
      <rgbColor rgb="FFD9D2E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AD1DC"/>
      <rgbColor rgb="FFD0E0E3"/>
      <rgbColor rgb="FFF4CCCC"/>
      <rgbColor rgb="FFB6D7A8"/>
      <rgbColor rgb="FFEA9999"/>
      <rgbColor rgb="FFE6B8AF"/>
      <rgbColor rgb="FFF9CB9C"/>
      <rgbColor rgb="FF3366FF"/>
      <rgbColor rgb="FF57BB8A"/>
      <rgbColor rgb="FFCEC75F"/>
      <rgbColor rgb="FFFFD566"/>
      <rgbColor rgb="FFFF9900"/>
      <rgbColor rgb="FFE06666"/>
      <rgbColor rgb="FF666699"/>
      <rgbColor rgb="FF66BD87"/>
      <rgbColor rgb="FF003366"/>
      <rgbColor rgb="FF65BD87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hyperlink" Target="https://github.com/MGXlab/ICTV_TaxonomyChallenge_CAT/" TargetMode="External"/><Relationship Id="rId3" Type="http://schemas.openxmlformats.org/officeDocument/2006/relationships/hyperlink" Target="https://github.com/MGXlab/ICTV_TaxonomyChallenge_CAT/" TargetMode="External"/><Relationship Id="rId4" Type="http://schemas.openxmlformats.org/officeDocument/2006/relationships/hyperlink" Target="https://github.com/Rahlfflab/ICTV_challenge" TargetMode="External"/><Relationship Id="rId5" Type="http://schemas.openxmlformats.org/officeDocument/2006/relationships/hyperlink" Target="https://github.com/UriNeri/ictv-mmseqs2-protein-database" TargetMode="External"/><Relationship Id="rId6" Type="http://schemas.openxmlformats.org/officeDocument/2006/relationships/hyperlink" Target="https://github.com/jaebeom-kim/Metabuli-ICTV-challenge" TargetMode="External"/><Relationship Id="rId7" Type="http://schemas.openxmlformats.org/officeDocument/2006/relationships/hyperlink" Target="https://github.com/jaebeom-kim/Metabuli-ICTV-challenge" TargetMode="External"/><Relationship Id="rId8" Type="http://schemas.openxmlformats.org/officeDocument/2006/relationships/hyperlink" Target="https://github.com/jaebeom-kim/Metabuli-ICTV-challenge" TargetMode="External"/><Relationship Id="rId9" Type="http://schemas.openxmlformats.org/officeDocument/2006/relationships/hyperlink" Target="https://github.com/jaebeom-kim/Metabuli-ICTV-challenge" TargetMode="External"/><Relationship Id="rId10" Type="http://schemas.openxmlformats.org/officeDocument/2006/relationships/hyperlink" Target="https://github.com/jaebeom-kim/Metabuli-ICTV-challenge" TargetMode="External"/><Relationship Id="rId11" Type="http://schemas.openxmlformats.org/officeDocument/2006/relationships/hyperlink" Target="https://github.com/jaebeom-kim/Metabuli-ICTV-challenge" TargetMode="External"/><Relationship Id="rId12" Type="http://schemas.openxmlformats.org/officeDocument/2006/relationships/hyperlink" Target="https://github.com/KennthShang/PhaBOX/tree/main/ICTV_challenge" TargetMode="External"/><Relationship Id="rId13" Type="http://schemas.openxmlformats.org/officeDocument/2006/relationships/hyperlink" Target="https://github.com/xiahaolong/PhaGCN3" TargetMode="External"/><Relationship Id="rId14" Type="http://schemas.openxmlformats.org/officeDocument/2006/relationships/hyperlink" Target="https://github.com/sourmash-bio/2024-ictv-challenge-sourmash" TargetMode="External"/><Relationship Id="rId15" Type="http://schemas.openxmlformats.org/officeDocument/2006/relationships/hyperlink" Target="https://github.com/sourmash-bio/2024-ictv-challenge-sourmash" TargetMode="External"/><Relationship Id="rId16" Type="http://schemas.openxmlformats.org/officeDocument/2006/relationships/hyperlink" Target="https://github.com/sourmash-bio/2024-ictv-challenge-sourmash" TargetMode="External"/><Relationship Id="rId17" Type="http://schemas.openxmlformats.org/officeDocument/2006/relationships/hyperlink" Target="https://github.com/sourmash-bio/2024-ictv-challenge-sourmash" TargetMode="External"/><Relationship Id="rId18" Type="http://schemas.openxmlformats.org/officeDocument/2006/relationships/hyperlink" Target="https://github.com/bloodhound-devs/vanjari/" TargetMode="External"/><Relationship Id="rId19" Type="http://schemas.openxmlformats.org/officeDocument/2006/relationships/hyperlink" Target="https://github.com/bloodhound-devs/vanjari/" TargetMode="External"/><Relationship Id="rId20" Type="http://schemas.openxmlformats.org/officeDocument/2006/relationships/hyperlink" Target="https://github.com/bloodhound-devs/vanjari/" TargetMode="External"/><Relationship Id="rId21" Type="http://schemas.openxmlformats.org/officeDocument/2006/relationships/hyperlink" Target="https://github.com/bloodhound-devs/vanjari/" TargetMode="External"/><Relationship Id="rId22" Type="http://schemas.openxmlformats.org/officeDocument/2006/relationships/hyperlink" Target="https://github.com/bloodhound-devs/vanjari/" TargetMode="External"/><Relationship Id="rId23" Type="http://schemas.openxmlformats.org/officeDocument/2006/relationships/hyperlink" Target="https://github.com/bloodhound-devs/vanjari/" TargetMode="External"/><Relationship Id="rId24" Type="http://schemas.openxmlformats.org/officeDocument/2006/relationships/hyperlink" Target="https://github.com/aziele/ICTV-TaxonomyChallenge-Vclust" TargetMode="External"/><Relationship Id="rId25" Type="http://schemas.openxmlformats.org/officeDocument/2006/relationships/hyperlink" Target="https://github.com/Rahlfflab/ICTV_challenge" TargetMode="External"/><Relationship Id="rId26" Type="http://schemas.openxmlformats.org/officeDocument/2006/relationships/hyperlink" Target="https://github.com/bolduc/ICTVTaxoChallenge_vConTACT3" TargetMode="External"/><Relationship Id="rId27" Type="http://schemas.openxmlformats.org/officeDocument/2006/relationships/hyperlink" Target="https://github.com/rcedgar/viratax" TargetMode="External"/><Relationship Id="rId28" Type="http://schemas.openxmlformats.org/officeDocument/2006/relationships/hyperlink" Target="https://github.com/ZhuLab-Fudan/VirTaxonomer" TargetMode="External"/><Relationship Id="rId29" Type="http://schemas.openxmlformats.org/officeDocument/2006/relationships/hyperlink" Target="https://github.com/ZhuLab-Fudan/VirTaxonomer" TargetMode="External"/><Relationship Id="rId30" Type="http://schemas.openxmlformats.org/officeDocument/2006/relationships/hyperlink" Target="https://github.com/ZhuLab-Fudan/VirTaxonomer" TargetMode="External"/><Relationship Id="rId31" Type="http://schemas.openxmlformats.org/officeDocument/2006/relationships/hyperlink" Target="https://github.com/Yasas1994/vcat" TargetMode="External"/><Relationship Id="rId32" Type="http://schemas.openxmlformats.org/officeDocument/2006/relationships/hyperlink" Target="https://github.com/YiyunLiu-Ivy/ICTV-TaxonomyChallenge_VISTA" TargetMode="External"/><Relationship Id="rId33" Type="http://schemas.openxmlformats.org/officeDocument/2006/relationships/hyperlink" Target="https://github.com/BioZhang0831/ICTVTaxoChallenge_model/" TargetMode="External"/><Relationship Id="rId34" Type="http://schemas.openxmlformats.org/officeDocument/2006/relationships/hyperlink" Target="https://github.com/BioZhang0831/ICTVTaxoChallenge_model/issues/1" TargetMode="External"/><Relationship Id="rId35" Type="http://schemas.openxmlformats.org/officeDocument/2006/relationships/hyperlink" Target="https://github.com/apcamargo/ictv-taxonomy-challenge-nr/tree/master" TargetMode="External"/><Relationship Id="rId36" Type="http://schemas.openxmlformats.org/officeDocument/2006/relationships/hyperlink" Target="https://github.com/apcamargo/ictv-taxonomy-challenge-genomad" TargetMode="External"/><Relationship Id="rId37" Type="http://schemas.openxmlformats.org/officeDocument/2006/relationships/drawing" Target="../drawings/drawing1.xml"/><Relationship Id="rId38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2"/>
  <sheetViews>
    <sheetView showFormulas="false" showGridLines="true" showRowColHeaders="true" showZeros="true" rightToLeft="false" tabSelected="true" showOutlineSymbols="true" defaultGridColor="true" view="normal" topLeftCell="K1" colorId="64" zoomScale="80" zoomScaleNormal="80" zoomScalePageLayoutView="100" workbookViewId="0">
      <selection pane="topLeft" activeCell="K34" activeCellId="0" sqref="K34"/>
    </sheetView>
  </sheetViews>
  <sheetFormatPr defaultColWidth="12.6328125" defaultRowHeight="15.75" zeroHeight="false" outlineLevelRow="0" outlineLevelCol="0"/>
  <cols>
    <col collapsed="false" customWidth="true" hidden="false" outlineLevel="0" max="1" min="1" style="1" width="7.5"/>
    <col collapsed="false" customWidth="true" hidden="false" outlineLevel="0" max="2" min="2" style="1" width="15.3"/>
    <col collapsed="false" customWidth="true" hidden="false" outlineLevel="0" max="3" min="3" style="1" width="13.38"/>
    <col collapsed="false" customWidth="true" hidden="false" outlineLevel="0" max="4" min="4" style="1" width="9.52"/>
    <col collapsed="false" customWidth="true" hidden="false" outlineLevel="0" max="5" min="5" style="1" width="11.89"/>
    <col collapsed="false" customWidth="true" hidden="false" outlineLevel="0" max="6" min="6" style="1" width="41.25"/>
    <col collapsed="false" customWidth="true" hidden="false" outlineLevel="0" max="7" min="7" style="1" width="32.75"/>
    <col collapsed="false" customWidth="true" hidden="false" outlineLevel="0" max="8" min="8" style="1" width="15.63"/>
    <col collapsed="false" customWidth="true" hidden="false" outlineLevel="0" max="9" min="9" style="1" width="19"/>
    <col collapsed="false" customWidth="true" hidden="false" outlineLevel="0" max="10" min="10" style="1" width="133.88"/>
    <col collapsed="false" customWidth="true" hidden="false" outlineLevel="0" max="11" min="11" style="1" width="18.13"/>
    <col collapsed="false" customWidth="true" hidden="false" outlineLevel="0" max="12" min="12" style="1" width="17.75"/>
    <col collapsed="false" customWidth="true" hidden="false" outlineLevel="0" max="13" min="13" style="1" width="17.5"/>
    <col collapsed="false" customWidth="true" hidden="false" outlineLevel="0" max="14" min="14" style="1" width="18.13"/>
    <col collapsed="false" customWidth="true" hidden="false" outlineLevel="0" max="15" min="15" style="1" width="14.63"/>
    <col collapsed="false" customWidth="true" hidden="false" outlineLevel="0" max="16" min="16" style="1" width="16.38"/>
    <col collapsed="false" customWidth="true" hidden="false" outlineLevel="0" max="17" min="17" style="1" width="16.63"/>
    <col collapsed="false" customWidth="true" hidden="false" outlineLevel="0" max="18" min="18" style="1" width="52.75"/>
    <col collapsed="false" customWidth="true" hidden="false" outlineLevel="0" max="19" min="19" style="1" width="18.38"/>
  </cols>
  <sheetData>
    <row r="1" customFormat="false" ht="16.5" hidden="false" customHeight="true" outlineLevel="0" collapsed="false">
      <c r="A1" s="2"/>
      <c r="B1" s="2"/>
      <c r="C1" s="2"/>
      <c r="D1" s="2"/>
      <c r="E1" s="2"/>
      <c r="F1" s="2"/>
      <c r="G1" s="2"/>
      <c r="H1" s="2"/>
      <c r="I1" s="2"/>
      <c r="J1" s="3"/>
      <c r="K1" s="4" t="s">
        <v>0</v>
      </c>
      <c r="L1" s="4"/>
      <c r="M1" s="4" t="s">
        <v>1</v>
      </c>
      <c r="N1" s="4"/>
      <c r="O1" s="3"/>
      <c r="P1" s="3"/>
      <c r="Q1" s="3"/>
      <c r="R1" s="5"/>
      <c r="S1" s="2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</row>
    <row r="2" customFormat="false" ht="15.75" hidden="false" customHeight="false" outlineLevel="0" collapsed="false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7" t="s">
        <v>12</v>
      </c>
      <c r="L2" s="7" t="s">
        <v>13</v>
      </c>
      <c r="M2" s="7" t="s">
        <v>12</v>
      </c>
      <c r="N2" s="7" t="s">
        <v>13</v>
      </c>
      <c r="O2" s="3" t="s">
        <v>14</v>
      </c>
      <c r="P2" s="3" t="s">
        <v>15</v>
      </c>
      <c r="Q2" s="3" t="s">
        <v>16</v>
      </c>
      <c r="R2" s="2" t="s">
        <v>17</v>
      </c>
      <c r="S2" s="2" t="s">
        <v>18</v>
      </c>
    </row>
    <row r="3" customFormat="false" ht="15.75" hidden="false" customHeight="false" outlineLevel="0" collapsed="false">
      <c r="A3" s="8" t="n">
        <v>1</v>
      </c>
      <c r="B3" s="8" t="s">
        <v>19</v>
      </c>
      <c r="C3" s="8" t="s">
        <v>20</v>
      </c>
      <c r="D3" s="9" t="s">
        <v>21</v>
      </c>
      <c r="E3" s="10" t="s">
        <v>22</v>
      </c>
      <c r="F3" s="11" t="s">
        <v>23</v>
      </c>
      <c r="G3" s="8" t="s">
        <v>24</v>
      </c>
      <c r="H3" s="12" t="e">
        <f aca="false">HLOOKUP(C3,points!$9:$20,12,0)</f>
        <v>#N/A</v>
      </c>
      <c r="I3" s="12" t="e">
        <f aca="false">HLOOKUP(C3,points!$22:$33,12,0)</f>
        <v>#N/A</v>
      </c>
      <c r="J3" s="8" t="s">
        <v>25</v>
      </c>
      <c r="K3" s="13" t="n">
        <v>0.276597222222222</v>
      </c>
      <c r="L3" s="14" t="n">
        <v>56583.69</v>
      </c>
      <c r="M3" s="5" t="s">
        <v>26</v>
      </c>
      <c r="N3" s="5" t="s">
        <v>26</v>
      </c>
      <c r="O3" s="5" t="s">
        <v>26</v>
      </c>
      <c r="P3" s="5" t="s">
        <v>26</v>
      </c>
      <c r="Q3" s="5" t="s">
        <v>26</v>
      </c>
      <c r="R3" s="5" t="s">
        <v>26</v>
      </c>
      <c r="S3" s="5" t="s">
        <v>27</v>
      </c>
    </row>
    <row r="4" customFormat="false" ht="15.75" hidden="false" customHeight="false" outlineLevel="0" collapsed="false">
      <c r="A4" s="8" t="n">
        <v>2</v>
      </c>
      <c r="B4" s="8" t="s">
        <v>28</v>
      </c>
      <c r="C4" s="8" t="s">
        <v>29</v>
      </c>
      <c r="D4" s="9" t="s">
        <v>21</v>
      </c>
      <c r="E4" s="15" t="s">
        <v>30</v>
      </c>
      <c r="F4" s="16" t="s">
        <v>23</v>
      </c>
      <c r="G4" s="8" t="s">
        <v>31</v>
      </c>
      <c r="H4" s="12" t="e">
        <f aca="false">HLOOKUP(C4,points!$9:$20,12,0)</f>
        <v>#N/A</v>
      </c>
      <c r="I4" s="12" t="e">
        <f aca="false">HLOOKUP(C4,points!$22:$33,12,0)</f>
        <v>#N/A</v>
      </c>
      <c r="J4" s="8" t="s">
        <v>25</v>
      </c>
      <c r="K4" s="13" t="n">
        <v>0.278425925925926</v>
      </c>
      <c r="L4" s="14" t="n">
        <v>56432.91</v>
      </c>
      <c r="M4" s="5" t="s">
        <v>26</v>
      </c>
      <c r="N4" s="5" t="s">
        <v>26</v>
      </c>
      <c r="O4" s="5" t="s">
        <v>26</v>
      </c>
      <c r="P4" s="5" t="s">
        <v>26</v>
      </c>
      <c r="Q4" s="5" t="s">
        <v>26</v>
      </c>
      <c r="R4" s="5" t="s">
        <v>26</v>
      </c>
      <c r="S4" s="5" t="s">
        <v>27</v>
      </c>
    </row>
    <row r="5" customFormat="false" ht="15.75" hidden="false" customHeight="false" outlineLevel="0" collapsed="false">
      <c r="A5" s="8" t="n">
        <v>3</v>
      </c>
      <c r="B5" s="8" t="s">
        <v>32</v>
      </c>
      <c r="C5" s="17" t="s">
        <v>33</v>
      </c>
      <c r="D5" s="8" t="s">
        <v>34</v>
      </c>
      <c r="E5" s="10" t="s">
        <v>22</v>
      </c>
      <c r="F5" s="11" t="s">
        <v>35</v>
      </c>
      <c r="G5" s="8" t="s">
        <v>36</v>
      </c>
      <c r="H5" s="12" t="n">
        <f aca="false">HLOOKUP(C5,points!$9:$20,12,0)</f>
        <v>2</v>
      </c>
      <c r="I5" s="12" t="n">
        <f aca="false">HLOOKUP(C5,points!$22:$33,12,0)</f>
        <v>1</v>
      </c>
      <c r="J5" s="8" t="s">
        <v>37</v>
      </c>
      <c r="K5" s="13" t="n">
        <v>0.0257638888888889</v>
      </c>
      <c r="L5" s="14" t="n">
        <v>2713.25</v>
      </c>
      <c r="M5" s="5" t="s">
        <v>26</v>
      </c>
      <c r="N5" s="5" t="s">
        <v>26</v>
      </c>
      <c r="O5" s="8" t="s">
        <v>38</v>
      </c>
      <c r="P5" s="5" t="s">
        <v>26</v>
      </c>
      <c r="Q5" s="5" t="s">
        <v>26</v>
      </c>
      <c r="R5" s="5" t="s">
        <v>26</v>
      </c>
      <c r="S5" s="5" t="s">
        <v>39</v>
      </c>
    </row>
    <row r="6" customFormat="false" ht="15.75" hidden="false" customHeight="false" outlineLevel="0" collapsed="false">
      <c r="A6" s="8" t="n">
        <v>4</v>
      </c>
      <c r="B6" s="8" t="s">
        <v>40</v>
      </c>
      <c r="C6" s="17" t="s">
        <v>41</v>
      </c>
      <c r="D6" s="8" t="s">
        <v>42</v>
      </c>
      <c r="E6" s="10" t="s">
        <v>22</v>
      </c>
      <c r="F6" s="11" t="s">
        <v>43</v>
      </c>
      <c r="G6" s="8" t="s">
        <v>44</v>
      </c>
      <c r="H6" s="12" t="n">
        <f aca="false">HLOOKUP(C6,points!$9:$20,12,0)</f>
        <v>3</v>
      </c>
      <c r="I6" s="12" t="n">
        <f aca="false">HLOOKUP(C6,points!$22:$33,12,0)</f>
        <v>3</v>
      </c>
      <c r="J6" s="8" t="s">
        <v>45</v>
      </c>
      <c r="K6" s="18" t="s">
        <v>46</v>
      </c>
      <c r="L6" s="19" t="n">
        <v>15875.96</v>
      </c>
      <c r="M6" s="5" t="s">
        <v>26</v>
      </c>
      <c r="N6" s="5" t="s">
        <v>26</v>
      </c>
      <c r="O6" s="8" t="s">
        <v>47</v>
      </c>
      <c r="P6" s="8" t="s">
        <v>48</v>
      </c>
      <c r="Q6" s="8" t="s">
        <v>49</v>
      </c>
      <c r="R6" s="5" t="s">
        <v>26</v>
      </c>
      <c r="S6" s="5" t="s">
        <v>39</v>
      </c>
    </row>
    <row r="7" customFormat="false" ht="15.75" hidden="false" customHeight="false" outlineLevel="0" collapsed="false">
      <c r="A7" s="8" t="n">
        <v>5</v>
      </c>
      <c r="B7" s="8" t="s">
        <v>50</v>
      </c>
      <c r="C7" s="8" t="s">
        <v>51</v>
      </c>
      <c r="D7" s="8" t="s">
        <v>52</v>
      </c>
      <c r="E7" s="10" t="s">
        <v>22</v>
      </c>
      <c r="F7" s="11" t="s">
        <v>53</v>
      </c>
      <c r="G7" s="8" t="s">
        <v>54</v>
      </c>
      <c r="H7" s="12" t="n">
        <f aca="false">HLOOKUP(C7,points!$9:$20,12,0)</f>
        <v>10</v>
      </c>
      <c r="I7" s="12" t="n">
        <f aca="false">HLOOKUP(C7,points!$22:$33,12,0)</f>
        <v>10</v>
      </c>
      <c r="J7" s="8" t="s">
        <v>55</v>
      </c>
      <c r="K7" s="13" t="n">
        <v>0.00465277777777778</v>
      </c>
      <c r="L7" s="14" t="n">
        <v>92289.77</v>
      </c>
      <c r="M7" s="5" t="s">
        <v>26</v>
      </c>
      <c r="N7" s="5" t="s">
        <v>56</v>
      </c>
      <c r="O7" s="5" t="s">
        <v>26</v>
      </c>
      <c r="P7" s="5" t="s">
        <v>26</v>
      </c>
      <c r="Q7" s="5" t="s">
        <v>26</v>
      </c>
      <c r="R7" s="5" t="s">
        <v>26</v>
      </c>
      <c r="S7" s="5" t="s">
        <v>27</v>
      </c>
    </row>
    <row r="8" customFormat="false" ht="15.75" hidden="false" customHeight="false" outlineLevel="0" collapsed="false">
      <c r="A8" s="8" t="n">
        <v>6</v>
      </c>
      <c r="B8" s="8" t="s">
        <v>57</v>
      </c>
      <c r="C8" s="8" t="s">
        <v>51</v>
      </c>
      <c r="D8" s="8" t="s">
        <v>52</v>
      </c>
      <c r="E8" s="10" t="s">
        <v>22</v>
      </c>
      <c r="F8" s="11" t="s">
        <v>53</v>
      </c>
      <c r="G8" s="8" t="s">
        <v>58</v>
      </c>
      <c r="H8" s="12" t="n">
        <f aca="false">HLOOKUP(C8,points!$9:$20,12,0)</f>
        <v>10</v>
      </c>
      <c r="I8" s="12" t="n">
        <f aca="false">HLOOKUP(C8,points!$22:$33,12,0)</f>
        <v>10</v>
      </c>
      <c r="J8" s="8" t="s">
        <v>55</v>
      </c>
      <c r="K8" s="13" t="n">
        <v>0.00315972222222222</v>
      </c>
      <c r="L8" s="14" t="n">
        <v>92841.01</v>
      </c>
      <c r="M8" s="5" t="s">
        <v>26</v>
      </c>
      <c r="N8" s="5" t="s">
        <v>26</v>
      </c>
      <c r="O8" s="5" t="s">
        <v>26</v>
      </c>
      <c r="P8" s="5" t="s">
        <v>26</v>
      </c>
      <c r="Q8" s="5" t="s">
        <v>26</v>
      </c>
      <c r="R8" s="5" t="s">
        <v>26</v>
      </c>
      <c r="S8" s="5" t="s">
        <v>27</v>
      </c>
    </row>
    <row r="9" customFormat="false" ht="15.75" hidden="false" customHeight="false" outlineLevel="0" collapsed="false">
      <c r="A9" s="8" t="n">
        <v>7</v>
      </c>
      <c r="B9" s="8" t="s">
        <v>59</v>
      </c>
      <c r="C9" s="8" t="s">
        <v>51</v>
      </c>
      <c r="D9" s="8" t="s">
        <v>52</v>
      </c>
      <c r="E9" s="10" t="s">
        <v>22</v>
      </c>
      <c r="F9" s="11" t="s">
        <v>53</v>
      </c>
      <c r="G9" s="8" t="s">
        <v>60</v>
      </c>
      <c r="H9" s="12" t="n">
        <f aca="false">HLOOKUP(C9,points!$9:$20,12,0)</f>
        <v>10</v>
      </c>
      <c r="I9" s="12" t="n">
        <f aca="false">HLOOKUP(C9,points!$22:$33,12,0)</f>
        <v>10</v>
      </c>
      <c r="J9" s="8" t="s">
        <v>55</v>
      </c>
      <c r="K9" s="13" t="n">
        <v>0.00324074074074074</v>
      </c>
      <c r="L9" s="14" t="n">
        <v>73837.76</v>
      </c>
      <c r="M9" s="5" t="s">
        <v>26</v>
      </c>
      <c r="N9" s="5" t="s">
        <v>26</v>
      </c>
      <c r="O9" s="5" t="s">
        <v>26</v>
      </c>
      <c r="P9" s="5" t="s">
        <v>26</v>
      </c>
      <c r="Q9" s="5" t="s">
        <v>26</v>
      </c>
      <c r="R9" s="5" t="s">
        <v>26</v>
      </c>
      <c r="S9" s="5" t="s">
        <v>27</v>
      </c>
    </row>
    <row r="10" customFormat="false" ht="15.75" hidden="false" customHeight="false" outlineLevel="0" collapsed="false">
      <c r="A10" s="8" t="n">
        <v>8</v>
      </c>
      <c r="B10" s="8" t="s">
        <v>61</v>
      </c>
      <c r="C10" s="8" t="s">
        <v>51</v>
      </c>
      <c r="D10" s="8" t="s">
        <v>52</v>
      </c>
      <c r="E10" s="10" t="s">
        <v>22</v>
      </c>
      <c r="F10" s="11" t="s">
        <v>53</v>
      </c>
      <c r="G10" s="8" t="s">
        <v>62</v>
      </c>
      <c r="H10" s="12" t="n">
        <f aca="false">HLOOKUP(C10,points!$9:$20,12,0)</f>
        <v>10</v>
      </c>
      <c r="I10" s="12" t="n">
        <f aca="false">HLOOKUP(C10,points!$22:$33,12,0)</f>
        <v>10</v>
      </c>
      <c r="J10" s="8" t="s">
        <v>55</v>
      </c>
      <c r="K10" s="13" t="n">
        <v>0.00402777777777778</v>
      </c>
      <c r="L10" s="14" t="n">
        <v>74083.72</v>
      </c>
      <c r="M10" s="5" t="s">
        <v>26</v>
      </c>
      <c r="N10" s="5" t="s">
        <v>26</v>
      </c>
      <c r="O10" s="5" t="s">
        <v>26</v>
      </c>
      <c r="P10" s="5" t="s">
        <v>26</v>
      </c>
      <c r="Q10" s="5" t="s">
        <v>26</v>
      </c>
      <c r="R10" s="5" t="s">
        <v>26</v>
      </c>
      <c r="S10" s="5" t="s">
        <v>27</v>
      </c>
    </row>
    <row r="11" customFormat="false" ht="15.75" hidden="false" customHeight="false" outlineLevel="0" collapsed="false">
      <c r="A11" s="8" t="n">
        <v>9</v>
      </c>
      <c r="B11" s="8" t="s">
        <v>63</v>
      </c>
      <c r="C11" s="8" t="s">
        <v>51</v>
      </c>
      <c r="D11" s="8" t="s">
        <v>52</v>
      </c>
      <c r="E11" s="10" t="s">
        <v>22</v>
      </c>
      <c r="F11" s="11" t="s">
        <v>53</v>
      </c>
      <c r="G11" s="8" t="s">
        <v>64</v>
      </c>
      <c r="H11" s="12" t="n">
        <f aca="false">HLOOKUP(C11,points!$9:$20,12,0)</f>
        <v>10</v>
      </c>
      <c r="I11" s="12" t="n">
        <f aca="false">HLOOKUP(C11,points!$22:$33,12,0)</f>
        <v>10</v>
      </c>
      <c r="J11" s="8" t="s">
        <v>55</v>
      </c>
      <c r="K11" s="13" t="n">
        <v>0.00248842592592593</v>
      </c>
      <c r="L11" s="14" t="n">
        <v>73701.37</v>
      </c>
      <c r="M11" s="5" t="s">
        <v>26</v>
      </c>
      <c r="N11" s="5" t="s">
        <v>26</v>
      </c>
      <c r="O11" s="5" t="s">
        <v>26</v>
      </c>
      <c r="P11" s="5" t="s">
        <v>26</v>
      </c>
      <c r="Q11" s="5" t="s">
        <v>26</v>
      </c>
      <c r="R11" s="5" t="s">
        <v>26</v>
      </c>
      <c r="S11" s="5" t="s">
        <v>27</v>
      </c>
    </row>
    <row r="12" customFormat="false" ht="15.75" hidden="false" customHeight="false" outlineLevel="0" collapsed="false">
      <c r="A12" s="8" t="n">
        <v>10</v>
      </c>
      <c r="B12" s="8" t="s">
        <v>65</v>
      </c>
      <c r="C12" s="8" t="s">
        <v>51</v>
      </c>
      <c r="D12" s="8" t="s">
        <v>52</v>
      </c>
      <c r="E12" s="10" t="s">
        <v>22</v>
      </c>
      <c r="F12" s="11" t="s">
        <v>53</v>
      </c>
      <c r="G12" s="8" t="s">
        <v>66</v>
      </c>
      <c r="H12" s="12" t="n">
        <f aca="false">HLOOKUP(C12,points!$9:$20,12,0)</f>
        <v>10</v>
      </c>
      <c r="I12" s="12" t="n">
        <f aca="false">HLOOKUP(C12,points!$22:$33,12,0)</f>
        <v>10</v>
      </c>
      <c r="J12" s="8" t="s">
        <v>55</v>
      </c>
      <c r="K12" s="13" t="n">
        <v>0.00278935185185185</v>
      </c>
      <c r="L12" s="14" t="n">
        <v>74059.14</v>
      </c>
      <c r="M12" s="5" t="s">
        <v>26</v>
      </c>
      <c r="N12" s="5" t="s">
        <v>26</v>
      </c>
      <c r="O12" s="5" t="s">
        <v>26</v>
      </c>
      <c r="P12" s="5" t="s">
        <v>26</v>
      </c>
      <c r="Q12" s="5" t="s">
        <v>26</v>
      </c>
      <c r="R12" s="5" t="s">
        <v>26</v>
      </c>
      <c r="S12" s="5" t="s">
        <v>27</v>
      </c>
    </row>
    <row r="13" customFormat="false" ht="15.75" hidden="false" customHeight="false" outlineLevel="0" collapsed="false">
      <c r="A13" s="8" t="n">
        <v>11</v>
      </c>
      <c r="B13" s="8" t="s">
        <v>67</v>
      </c>
      <c r="C13" s="8" t="s">
        <v>68</v>
      </c>
      <c r="D13" s="8" t="s">
        <v>69</v>
      </c>
      <c r="E13" s="10" t="s">
        <v>22</v>
      </c>
      <c r="F13" s="11" t="s">
        <v>70</v>
      </c>
      <c r="G13" s="8" t="s">
        <v>68</v>
      </c>
      <c r="H13" s="12" t="n">
        <f aca="false">HLOOKUP(C13,points!$9:$20,12,0)</f>
        <v>8</v>
      </c>
      <c r="I13" s="12" t="n">
        <f aca="false">HLOOKUP(C13,points!$22:$33,12,0)</f>
        <v>9</v>
      </c>
      <c r="J13" s="8" t="s">
        <v>71</v>
      </c>
      <c r="K13" s="13" t="n">
        <v>0.0314699074074074</v>
      </c>
      <c r="L13" s="14" t="n">
        <v>20529.69</v>
      </c>
      <c r="M13" s="5" t="s">
        <v>26</v>
      </c>
      <c r="N13" s="5" t="s">
        <v>26</v>
      </c>
      <c r="O13" s="5" t="s">
        <v>26</v>
      </c>
      <c r="P13" s="5" t="s">
        <v>26</v>
      </c>
      <c r="Q13" s="5" t="s">
        <v>26</v>
      </c>
      <c r="R13" s="5" t="s">
        <v>26</v>
      </c>
      <c r="S13" s="5" t="s">
        <v>27</v>
      </c>
    </row>
    <row r="14" customFormat="false" ht="15.75" hidden="false" customHeight="false" outlineLevel="0" collapsed="false">
      <c r="A14" s="8" t="n">
        <v>12</v>
      </c>
      <c r="B14" s="8" t="s">
        <v>72</v>
      </c>
      <c r="C14" s="8" t="s">
        <v>73</v>
      </c>
      <c r="D14" s="8" t="s">
        <v>74</v>
      </c>
      <c r="E14" s="20" t="s">
        <v>75</v>
      </c>
      <c r="F14" s="11" t="s">
        <v>76</v>
      </c>
      <c r="G14" s="8" t="s">
        <v>73</v>
      </c>
      <c r="H14" s="12" t="n">
        <f aca="false">HLOOKUP(C14,points!$9:$20,12,0)</f>
        <v>6</v>
      </c>
      <c r="I14" s="12" t="n">
        <f aca="false">HLOOKUP(C14,points!$22:$33,12,0)</f>
        <v>2</v>
      </c>
      <c r="J14" s="5" t="s">
        <v>26</v>
      </c>
      <c r="K14" s="5" t="s">
        <v>26</v>
      </c>
      <c r="L14" s="5" t="s">
        <v>26</v>
      </c>
      <c r="M14" s="5" t="s">
        <v>26</v>
      </c>
      <c r="N14" s="5" t="s">
        <v>26</v>
      </c>
      <c r="O14" s="20" t="s">
        <v>75</v>
      </c>
      <c r="P14" s="5" t="s">
        <v>26</v>
      </c>
      <c r="Q14" s="5" t="s">
        <v>26</v>
      </c>
      <c r="R14" s="5" t="s">
        <v>26</v>
      </c>
      <c r="S14" s="5" t="s">
        <v>77</v>
      </c>
    </row>
    <row r="15" customFormat="false" ht="15.75" hidden="false" customHeight="false" outlineLevel="0" collapsed="false">
      <c r="A15" s="8" t="n">
        <v>13</v>
      </c>
      <c r="B15" s="8" t="s">
        <v>78</v>
      </c>
      <c r="C15" s="8" t="s">
        <v>79</v>
      </c>
      <c r="D15" s="8" t="s">
        <v>80</v>
      </c>
      <c r="E15" s="10" t="s">
        <v>22</v>
      </c>
      <c r="F15" s="11" t="s">
        <v>81</v>
      </c>
      <c r="G15" s="8" t="s">
        <v>82</v>
      </c>
      <c r="H15" s="12" t="n">
        <f aca="false">HLOOKUP(C15,points!$9:$20,12,0)</f>
        <v>9</v>
      </c>
      <c r="I15" s="12" t="n">
        <f aca="false">HLOOKUP(C15,points!$22:$33,12,0)</f>
        <v>9</v>
      </c>
      <c r="J15" s="8" t="s">
        <v>83</v>
      </c>
      <c r="K15" s="13" t="n">
        <v>0.00101851851851852</v>
      </c>
      <c r="L15" s="14" t="n">
        <v>1575.09</v>
      </c>
      <c r="M15" s="5" t="s">
        <v>26</v>
      </c>
      <c r="N15" s="5" t="s">
        <v>26</v>
      </c>
      <c r="O15" s="5" t="s">
        <v>26</v>
      </c>
      <c r="P15" s="5" t="s">
        <v>26</v>
      </c>
      <c r="Q15" s="5" t="s">
        <v>26</v>
      </c>
      <c r="R15" s="5" t="s">
        <v>26</v>
      </c>
      <c r="S15" s="5" t="s">
        <v>27</v>
      </c>
    </row>
    <row r="16" customFormat="false" ht="15.75" hidden="false" customHeight="false" outlineLevel="0" collapsed="false">
      <c r="A16" s="8" t="n">
        <v>14</v>
      </c>
      <c r="B16" s="8" t="s">
        <v>78</v>
      </c>
      <c r="C16" s="8" t="s">
        <v>79</v>
      </c>
      <c r="D16" s="8" t="s">
        <v>80</v>
      </c>
      <c r="E16" s="10" t="s">
        <v>22</v>
      </c>
      <c r="F16" s="11" t="s">
        <v>81</v>
      </c>
      <c r="G16" s="8" t="s">
        <v>84</v>
      </c>
      <c r="H16" s="12" t="n">
        <f aca="false">HLOOKUP(C16,points!$9:$20,12,0)</f>
        <v>9</v>
      </c>
      <c r="I16" s="12" t="n">
        <f aca="false">HLOOKUP(C16,points!$22:$33,12,0)</f>
        <v>9</v>
      </c>
      <c r="J16" s="8" t="s">
        <v>85</v>
      </c>
      <c r="K16" s="21" t="n">
        <v>0.000717592592592593</v>
      </c>
      <c r="L16" s="14" t="n">
        <v>1006.96</v>
      </c>
      <c r="M16" s="5" t="s">
        <v>26</v>
      </c>
      <c r="N16" s="5" t="s">
        <v>26</v>
      </c>
      <c r="O16" s="5" t="s">
        <v>26</v>
      </c>
      <c r="P16" s="5" t="s">
        <v>26</v>
      </c>
      <c r="Q16" s="5" t="s">
        <v>26</v>
      </c>
      <c r="R16" s="5" t="s">
        <v>26</v>
      </c>
      <c r="S16" s="5" t="s">
        <v>27</v>
      </c>
    </row>
    <row r="17" customFormat="false" ht="15.75" hidden="false" customHeight="false" outlineLevel="0" collapsed="false">
      <c r="A17" s="8" t="n">
        <v>15</v>
      </c>
      <c r="B17" s="8" t="s">
        <v>78</v>
      </c>
      <c r="C17" s="8" t="s">
        <v>79</v>
      </c>
      <c r="D17" s="8" t="s">
        <v>80</v>
      </c>
      <c r="E17" s="10" t="s">
        <v>22</v>
      </c>
      <c r="F17" s="11" t="s">
        <v>81</v>
      </c>
      <c r="G17" s="8" t="s">
        <v>86</v>
      </c>
      <c r="H17" s="22" t="n">
        <f aca="false">HLOOKUP(C17,points!$9:$20,12,0)</f>
        <v>9</v>
      </c>
      <c r="I17" s="22" t="n">
        <f aca="false">HLOOKUP(C17,points!$22:$33,12,0)</f>
        <v>9</v>
      </c>
      <c r="J17" s="8" t="s">
        <v>87</v>
      </c>
      <c r="K17" s="23" t="n">
        <v>0.00113425925925926</v>
      </c>
      <c r="L17" s="24" t="n">
        <v>1412.12</v>
      </c>
      <c r="M17" s="25" t="s">
        <v>26</v>
      </c>
      <c r="N17" s="5" t="s">
        <v>26</v>
      </c>
      <c r="O17" s="5" t="s">
        <v>26</v>
      </c>
      <c r="P17" s="5" t="s">
        <v>26</v>
      </c>
      <c r="Q17" s="5" t="s">
        <v>26</v>
      </c>
      <c r="R17" s="5" t="s">
        <v>26</v>
      </c>
      <c r="S17" s="5" t="s">
        <v>27</v>
      </c>
    </row>
    <row r="18" customFormat="false" ht="15.75" hidden="false" customHeight="false" outlineLevel="0" collapsed="false">
      <c r="A18" s="8" t="n">
        <v>16</v>
      </c>
      <c r="B18" s="8" t="s">
        <v>78</v>
      </c>
      <c r="C18" s="8" t="s">
        <v>79</v>
      </c>
      <c r="D18" s="8" t="s">
        <v>80</v>
      </c>
      <c r="E18" s="10" t="s">
        <v>22</v>
      </c>
      <c r="F18" s="11" t="s">
        <v>81</v>
      </c>
      <c r="G18" s="8" t="s">
        <v>88</v>
      </c>
      <c r="H18" s="22" t="n">
        <f aca="false">HLOOKUP(C18,points!$9:$20,12,0)</f>
        <v>9</v>
      </c>
      <c r="I18" s="22" t="n">
        <f aca="false">HLOOKUP(C18,points!$22:$33,12,0)</f>
        <v>9</v>
      </c>
      <c r="J18" s="8" t="s">
        <v>89</v>
      </c>
      <c r="K18" s="23" t="n">
        <v>0.000717592592592593</v>
      </c>
      <c r="L18" s="24" t="n">
        <v>956.38</v>
      </c>
      <c r="M18" s="25" t="s">
        <v>26</v>
      </c>
      <c r="N18" s="5" t="s">
        <v>26</v>
      </c>
      <c r="O18" s="5" t="s">
        <v>26</v>
      </c>
      <c r="P18" s="5" t="s">
        <v>26</v>
      </c>
      <c r="Q18" s="5" t="s">
        <v>26</v>
      </c>
      <c r="R18" s="5" t="s">
        <v>26</v>
      </c>
      <c r="S18" s="5" t="s">
        <v>27</v>
      </c>
    </row>
    <row r="19" customFormat="false" ht="15.75" hidden="false" customHeight="false" outlineLevel="0" collapsed="false">
      <c r="A19" s="8" t="n">
        <v>17</v>
      </c>
      <c r="B19" s="8" t="s">
        <v>90</v>
      </c>
      <c r="C19" s="8" t="s">
        <v>91</v>
      </c>
      <c r="D19" s="8" t="s">
        <v>92</v>
      </c>
      <c r="E19" s="10" t="s">
        <v>22</v>
      </c>
      <c r="F19" s="11" t="s">
        <v>93</v>
      </c>
      <c r="G19" s="8" t="s">
        <v>94</v>
      </c>
      <c r="H19" s="12" t="n">
        <f aca="false">HLOOKUP(C19,points!$9:$20,12,0)</f>
        <v>9</v>
      </c>
      <c r="I19" s="12" t="n">
        <f aca="false">HLOOKUP(C19,points!$22:$33,12,0)</f>
        <v>7</v>
      </c>
      <c r="J19" s="8" t="s">
        <v>95</v>
      </c>
      <c r="K19" s="26" t="s">
        <v>96</v>
      </c>
      <c r="L19" s="26" t="n">
        <v>3941.57</v>
      </c>
      <c r="M19" s="27" t="n">
        <v>0.0423032407407407</v>
      </c>
      <c r="N19" s="28" t="n">
        <v>76714.37</v>
      </c>
      <c r="O19" s="5" t="s">
        <v>26</v>
      </c>
      <c r="P19" s="5" t="s">
        <v>26</v>
      </c>
      <c r="Q19" s="5" t="s">
        <v>26</v>
      </c>
      <c r="R19" s="5" t="s">
        <v>26</v>
      </c>
      <c r="S19" s="5" t="s">
        <v>39</v>
      </c>
    </row>
    <row r="20" customFormat="false" ht="15.75" hidden="false" customHeight="false" outlineLevel="0" collapsed="false">
      <c r="A20" s="8" t="n">
        <v>18</v>
      </c>
      <c r="B20" s="8" t="s">
        <v>97</v>
      </c>
      <c r="C20" s="8" t="s">
        <v>91</v>
      </c>
      <c r="D20" s="8" t="s">
        <v>92</v>
      </c>
      <c r="E20" s="10" t="s">
        <v>22</v>
      </c>
      <c r="F20" s="11" t="s">
        <v>93</v>
      </c>
      <c r="G20" s="8" t="s">
        <v>98</v>
      </c>
      <c r="H20" s="12" t="n">
        <f aca="false">HLOOKUP(C20,points!$9:$20,12,0)</f>
        <v>9</v>
      </c>
      <c r="I20" s="12" t="n">
        <f aca="false">HLOOKUP(C20,points!$22:$33,12,0)</f>
        <v>7</v>
      </c>
      <c r="J20" s="8" t="s">
        <v>95</v>
      </c>
      <c r="K20" s="26" t="s">
        <v>96</v>
      </c>
      <c r="L20" s="26" t="n">
        <v>3941.57</v>
      </c>
      <c r="M20" s="27" t="n">
        <v>0.0423032407407407</v>
      </c>
      <c r="N20" s="28" t="n">
        <v>76714.37</v>
      </c>
      <c r="O20" s="5" t="s">
        <v>26</v>
      </c>
      <c r="P20" s="5" t="s">
        <v>26</v>
      </c>
      <c r="Q20" s="5" t="s">
        <v>26</v>
      </c>
      <c r="R20" s="5" t="s">
        <v>26</v>
      </c>
      <c r="S20" s="5" t="s">
        <v>39</v>
      </c>
    </row>
    <row r="21" customFormat="false" ht="15.75" hidden="false" customHeight="false" outlineLevel="0" collapsed="false">
      <c r="A21" s="8" t="n">
        <v>19</v>
      </c>
      <c r="B21" s="8" t="s">
        <v>99</v>
      </c>
      <c r="C21" s="8" t="s">
        <v>91</v>
      </c>
      <c r="D21" s="8" t="s">
        <v>92</v>
      </c>
      <c r="E21" s="10" t="s">
        <v>22</v>
      </c>
      <c r="F21" s="11" t="s">
        <v>93</v>
      </c>
      <c r="G21" s="8" t="s">
        <v>100</v>
      </c>
      <c r="H21" s="12" t="n">
        <f aca="false">HLOOKUP(C21,points!$9:$20,12,0)</f>
        <v>9</v>
      </c>
      <c r="I21" s="12" t="n">
        <f aca="false">HLOOKUP(C21,points!$22:$33,12,0)</f>
        <v>7</v>
      </c>
      <c r="J21" s="8" t="s">
        <v>95</v>
      </c>
      <c r="K21" s="26" t="s">
        <v>96</v>
      </c>
      <c r="L21" s="26" t="n">
        <v>3941.57</v>
      </c>
      <c r="M21" s="27" t="n">
        <v>0.0423032407407407</v>
      </c>
      <c r="N21" s="28" t="n">
        <v>76714.37</v>
      </c>
      <c r="O21" s="5" t="s">
        <v>26</v>
      </c>
      <c r="P21" s="5" t="s">
        <v>26</v>
      </c>
      <c r="Q21" s="5" t="s">
        <v>26</v>
      </c>
      <c r="R21" s="5" t="s">
        <v>26</v>
      </c>
      <c r="S21" s="5" t="s">
        <v>39</v>
      </c>
    </row>
    <row r="22" customFormat="false" ht="15.75" hidden="false" customHeight="false" outlineLevel="0" collapsed="false">
      <c r="A22" s="8" t="n">
        <v>20</v>
      </c>
      <c r="B22" s="8" t="s">
        <v>101</v>
      </c>
      <c r="C22" s="8" t="s">
        <v>91</v>
      </c>
      <c r="D22" s="8" t="s">
        <v>92</v>
      </c>
      <c r="E22" s="10" t="s">
        <v>22</v>
      </c>
      <c r="F22" s="11" t="s">
        <v>93</v>
      </c>
      <c r="G22" s="8" t="s">
        <v>102</v>
      </c>
      <c r="H22" s="12" t="n">
        <f aca="false">HLOOKUP(C22,points!$9:$20,12,0)</f>
        <v>9</v>
      </c>
      <c r="I22" s="12" t="n">
        <f aca="false">HLOOKUP(C22,points!$22:$33,12,0)</f>
        <v>7</v>
      </c>
      <c r="J22" s="8" t="s">
        <v>95</v>
      </c>
      <c r="K22" s="26" t="s">
        <v>96</v>
      </c>
      <c r="L22" s="26" t="n">
        <v>3941.57</v>
      </c>
      <c r="M22" s="27" t="n">
        <v>0.0423032407407407</v>
      </c>
      <c r="N22" s="28" t="n">
        <v>76714.37</v>
      </c>
      <c r="O22" s="5" t="s">
        <v>26</v>
      </c>
      <c r="P22" s="5" t="s">
        <v>26</v>
      </c>
      <c r="Q22" s="5" t="s">
        <v>26</v>
      </c>
      <c r="R22" s="5" t="s">
        <v>26</v>
      </c>
      <c r="S22" s="5" t="s">
        <v>39</v>
      </c>
    </row>
    <row r="23" customFormat="false" ht="15.75" hidden="false" customHeight="false" outlineLevel="0" collapsed="false">
      <c r="A23" s="8" t="n">
        <v>21</v>
      </c>
      <c r="B23" s="8" t="s">
        <v>103</v>
      </c>
      <c r="C23" s="8" t="s">
        <v>91</v>
      </c>
      <c r="D23" s="8" t="s">
        <v>92</v>
      </c>
      <c r="E23" s="29" t="s">
        <v>104</v>
      </c>
      <c r="F23" s="11" t="s">
        <v>93</v>
      </c>
      <c r="G23" s="8" t="s">
        <v>105</v>
      </c>
      <c r="H23" s="12" t="n">
        <f aca="false">HLOOKUP(C23,points!$9:$20,12,0)</f>
        <v>9</v>
      </c>
      <c r="I23" s="12" t="n">
        <f aca="false">HLOOKUP(C23,points!$22:$33,12,0)</f>
        <v>7</v>
      </c>
      <c r="J23" s="8" t="s">
        <v>95</v>
      </c>
      <c r="K23" s="26" t="s">
        <v>96</v>
      </c>
      <c r="L23" s="26" t="n">
        <v>3941.57</v>
      </c>
      <c r="M23" s="5" t="s">
        <v>26</v>
      </c>
      <c r="N23" s="26" t="s">
        <v>96</v>
      </c>
      <c r="O23" s="5" t="s">
        <v>26</v>
      </c>
      <c r="P23" s="5" t="s">
        <v>26</v>
      </c>
      <c r="Q23" s="5" t="s">
        <v>26</v>
      </c>
      <c r="R23" s="5" t="s">
        <v>26</v>
      </c>
      <c r="S23" s="5" t="s">
        <v>39</v>
      </c>
    </row>
    <row r="24" customFormat="false" ht="15.75" hidden="false" customHeight="false" outlineLevel="0" collapsed="false">
      <c r="A24" s="8" t="n">
        <v>22</v>
      </c>
      <c r="B24" s="8" t="s">
        <v>106</v>
      </c>
      <c r="C24" s="8" t="s">
        <v>91</v>
      </c>
      <c r="D24" s="8" t="s">
        <v>92</v>
      </c>
      <c r="E24" s="29" t="s">
        <v>104</v>
      </c>
      <c r="F24" s="11" t="s">
        <v>93</v>
      </c>
      <c r="G24" s="8" t="s">
        <v>107</v>
      </c>
      <c r="H24" s="12" t="n">
        <f aca="false">HLOOKUP(C24,points!$9:$20,12,0)</f>
        <v>9</v>
      </c>
      <c r="I24" s="12" t="n">
        <f aca="false">HLOOKUP(C24,points!$22:$33,12,0)</f>
        <v>7</v>
      </c>
      <c r="J24" s="8" t="s">
        <v>95</v>
      </c>
      <c r="K24" s="26" t="s">
        <v>96</v>
      </c>
      <c r="L24" s="26" t="n">
        <v>3941.57</v>
      </c>
      <c r="M24" s="5" t="s">
        <v>26</v>
      </c>
      <c r="N24" s="26" t="s">
        <v>96</v>
      </c>
      <c r="O24" s="5" t="s">
        <v>26</v>
      </c>
      <c r="P24" s="5" t="s">
        <v>26</v>
      </c>
      <c r="Q24" s="5" t="s">
        <v>26</v>
      </c>
      <c r="R24" s="5" t="s">
        <v>26</v>
      </c>
      <c r="S24" s="5" t="s">
        <v>39</v>
      </c>
    </row>
    <row r="25" customFormat="false" ht="15.75" hidden="false" customHeight="false" outlineLevel="0" collapsed="false">
      <c r="A25" s="8" t="n">
        <v>23</v>
      </c>
      <c r="B25" s="8" t="s">
        <v>108</v>
      </c>
      <c r="C25" s="8" t="s">
        <v>109</v>
      </c>
      <c r="D25" s="8" t="s">
        <v>110</v>
      </c>
      <c r="E25" s="10" t="s">
        <v>22</v>
      </c>
      <c r="F25" s="11" t="s">
        <v>111</v>
      </c>
      <c r="G25" s="8" t="s">
        <v>112</v>
      </c>
      <c r="H25" s="12" t="n">
        <f aca="false">HLOOKUP(C25,points!$9:$20,12,0)</f>
        <v>10</v>
      </c>
      <c r="I25" s="12" t="n">
        <f aca="false">HLOOKUP(C25,points!$22:$33,12,0)</f>
        <v>9</v>
      </c>
      <c r="J25" s="8" t="s">
        <v>113</v>
      </c>
      <c r="K25" s="13" t="n">
        <v>0.00321759259259259</v>
      </c>
      <c r="L25" s="14" t="n">
        <v>197.17</v>
      </c>
      <c r="M25" s="5" t="s">
        <v>26</v>
      </c>
      <c r="N25" s="5" t="s">
        <v>26</v>
      </c>
      <c r="O25" s="5" t="s">
        <v>26</v>
      </c>
      <c r="P25" s="5" t="s">
        <v>26</v>
      </c>
      <c r="Q25" s="5" t="s">
        <v>26</v>
      </c>
      <c r="R25" s="5" t="s">
        <v>26</v>
      </c>
      <c r="S25" s="5" t="s">
        <v>27</v>
      </c>
    </row>
    <row r="26" customFormat="false" ht="15.75" hidden="false" customHeight="false" outlineLevel="0" collapsed="false">
      <c r="A26" s="8" t="n">
        <v>24</v>
      </c>
      <c r="B26" s="8" t="s">
        <v>114</v>
      </c>
      <c r="C26" s="17" t="s">
        <v>115</v>
      </c>
      <c r="D26" s="8" t="s">
        <v>116</v>
      </c>
      <c r="E26" s="10" t="s">
        <v>22</v>
      </c>
      <c r="F26" s="11" t="s">
        <v>35</v>
      </c>
      <c r="G26" s="8" t="s">
        <v>117</v>
      </c>
      <c r="H26" s="12" t="n">
        <f aca="false">HLOOKUP(C26,points!$9:$20,12,0)</f>
        <v>2</v>
      </c>
      <c r="I26" s="12" t="n">
        <f aca="false">HLOOKUP(C26,points!$22:$33,12,0)</f>
        <v>1</v>
      </c>
      <c r="J26" s="8" t="s">
        <v>118</v>
      </c>
      <c r="K26" s="30" t="s">
        <v>119</v>
      </c>
      <c r="L26" s="14" t="n">
        <v>20567.47</v>
      </c>
      <c r="M26" s="5" t="s">
        <v>26</v>
      </c>
      <c r="N26" s="5" t="s">
        <v>26</v>
      </c>
      <c r="O26" s="20" t="s">
        <v>120</v>
      </c>
      <c r="P26" s="20" t="s">
        <v>121</v>
      </c>
      <c r="Q26" s="8" t="s">
        <v>38</v>
      </c>
      <c r="R26" s="5" t="s">
        <v>26</v>
      </c>
      <c r="S26" s="5" t="s">
        <v>39</v>
      </c>
    </row>
    <row r="27" customFormat="false" ht="15.75" hidden="false" customHeight="false" outlineLevel="0" collapsed="false">
      <c r="A27" s="8" t="n">
        <v>25</v>
      </c>
      <c r="B27" s="8" t="s">
        <v>122</v>
      </c>
      <c r="C27" s="8" t="s">
        <v>123</v>
      </c>
      <c r="D27" s="8" t="s">
        <v>124</v>
      </c>
      <c r="E27" s="10" t="s">
        <v>22</v>
      </c>
      <c r="F27" s="11" t="s">
        <v>125</v>
      </c>
      <c r="G27" s="8" t="s">
        <v>126</v>
      </c>
      <c r="H27" s="12" t="n">
        <f aca="false">HLOOKUP(C27,points!$9:$20,12,0)</f>
        <v>9</v>
      </c>
      <c r="I27" s="12" t="n">
        <f aca="false">HLOOKUP(C27,points!$22:$33,12,0)</f>
        <v>9</v>
      </c>
      <c r="J27" s="8" t="s">
        <v>127</v>
      </c>
      <c r="K27" s="21" t="n">
        <v>0.0237037037037037</v>
      </c>
      <c r="L27" s="14" t="n">
        <v>14521.25</v>
      </c>
      <c r="M27" s="5" t="s">
        <v>26</v>
      </c>
      <c r="N27" s="5" t="s">
        <v>26</v>
      </c>
      <c r="O27" s="8" t="s">
        <v>128</v>
      </c>
      <c r="P27" s="8" t="s">
        <v>129</v>
      </c>
      <c r="Q27" s="5" t="s">
        <v>26</v>
      </c>
      <c r="R27" s="5" t="s">
        <v>26</v>
      </c>
      <c r="S27" s="5" t="s">
        <v>130</v>
      </c>
    </row>
    <row r="28" customFormat="false" ht="15.75" hidden="false" customHeight="false" outlineLevel="0" collapsed="false">
      <c r="A28" s="8" t="n">
        <v>26</v>
      </c>
      <c r="B28" s="8" t="s">
        <v>131</v>
      </c>
      <c r="C28" s="8" t="s">
        <v>132</v>
      </c>
      <c r="D28" s="8" t="s">
        <v>133</v>
      </c>
      <c r="E28" s="10" t="s">
        <v>22</v>
      </c>
      <c r="F28" s="11" t="s">
        <v>134</v>
      </c>
      <c r="G28" s="8" t="s">
        <v>135</v>
      </c>
      <c r="H28" s="12" t="n">
        <f aca="false">HLOOKUP(C28,points!$9:$20,12,0)</f>
        <v>8</v>
      </c>
      <c r="I28" s="12" t="n">
        <f aca="false">HLOOKUP(C28,points!$22:$33,12,0)</f>
        <v>5</v>
      </c>
      <c r="J28" s="8" t="s">
        <v>136</v>
      </c>
      <c r="K28" s="21" t="n">
        <v>0.00412037037037037</v>
      </c>
      <c r="L28" s="14" t="n">
        <v>15550.94</v>
      </c>
      <c r="M28" s="5" t="s">
        <v>26</v>
      </c>
      <c r="N28" s="5" t="s">
        <v>26</v>
      </c>
      <c r="O28" s="5" t="s">
        <v>26</v>
      </c>
      <c r="P28" s="5" t="s">
        <v>26</v>
      </c>
      <c r="Q28" s="5" t="s">
        <v>26</v>
      </c>
      <c r="R28" s="5" t="s">
        <v>26</v>
      </c>
      <c r="S28" s="5" t="s">
        <v>137</v>
      </c>
    </row>
    <row r="29" customFormat="false" ht="15.75" hidden="false" customHeight="false" outlineLevel="0" collapsed="false">
      <c r="A29" s="8" t="n">
        <v>27</v>
      </c>
      <c r="B29" s="8" t="s">
        <v>138</v>
      </c>
      <c r="C29" s="8" t="s">
        <v>139</v>
      </c>
      <c r="D29" s="8" t="s">
        <v>133</v>
      </c>
      <c r="E29" s="10" t="s">
        <v>22</v>
      </c>
      <c r="F29" s="16" t="s">
        <v>140</v>
      </c>
      <c r="G29" s="8" t="s">
        <v>141</v>
      </c>
      <c r="H29" s="12" t="n">
        <f aca="false">HLOOKUP(C29,points!$9:$20,12,0)</f>
        <v>7</v>
      </c>
      <c r="I29" s="12" t="n">
        <f aca="false">HLOOKUP(C29,points!$22:$33,12,0)</f>
        <v>10</v>
      </c>
      <c r="J29" s="8" t="s">
        <v>142</v>
      </c>
      <c r="K29" s="13" t="n">
        <v>2.08033564814815</v>
      </c>
      <c r="L29" s="14" t="n">
        <v>18848.41</v>
      </c>
      <c r="M29" s="21" t="n">
        <v>0.217083333333333</v>
      </c>
      <c r="N29" s="14" t="n">
        <v>17126.82</v>
      </c>
      <c r="O29" s="5" t="s">
        <v>26</v>
      </c>
      <c r="P29" s="5" t="s">
        <v>26</v>
      </c>
      <c r="Q29" s="5" t="s">
        <v>26</v>
      </c>
      <c r="R29" s="5" t="s">
        <v>26</v>
      </c>
      <c r="S29" s="5" t="s">
        <v>27</v>
      </c>
    </row>
    <row r="30" customFormat="false" ht="15.75" hidden="false" customHeight="false" outlineLevel="0" collapsed="false">
      <c r="A30" s="8" t="n">
        <v>28</v>
      </c>
      <c r="B30" s="8" t="s">
        <v>143</v>
      </c>
      <c r="C30" s="8" t="s">
        <v>139</v>
      </c>
      <c r="D30" s="8" t="s">
        <v>133</v>
      </c>
      <c r="E30" s="10" t="s">
        <v>22</v>
      </c>
      <c r="F30" s="11" t="s">
        <v>140</v>
      </c>
      <c r="G30" s="8" t="s">
        <v>144</v>
      </c>
      <c r="H30" s="12" t="n">
        <f aca="false">HLOOKUP(C30,points!$9:$20,12,0)</f>
        <v>7</v>
      </c>
      <c r="I30" s="12" t="n">
        <f aca="false">HLOOKUP(C30,points!$22:$33,12,0)</f>
        <v>10</v>
      </c>
      <c r="J30" s="8" t="s">
        <v>145</v>
      </c>
      <c r="K30" s="13" t="n">
        <v>2.07251157407407</v>
      </c>
      <c r="L30" s="14" t="n">
        <v>18893.94</v>
      </c>
      <c r="M30" s="21" t="n">
        <v>0.214178240740741</v>
      </c>
      <c r="N30" s="14" t="n">
        <v>17121.98</v>
      </c>
      <c r="O30" s="5" t="s">
        <v>26</v>
      </c>
      <c r="P30" s="5" t="s">
        <v>26</v>
      </c>
      <c r="Q30" s="5" t="s">
        <v>26</v>
      </c>
      <c r="R30" s="5" t="s">
        <v>26</v>
      </c>
      <c r="S30" s="5" t="s">
        <v>27</v>
      </c>
    </row>
    <row r="31" customFormat="false" ht="15.75" hidden="false" customHeight="false" outlineLevel="0" collapsed="false">
      <c r="A31" s="8" t="n">
        <v>29</v>
      </c>
      <c r="B31" s="8" t="s">
        <v>146</v>
      </c>
      <c r="C31" s="8" t="s">
        <v>139</v>
      </c>
      <c r="D31" s="8" t="s">
        <v>133</v>
      </c>
      <c r="E31" s="10" t="s">
        <v>22</v>
      </c>
      <c r="F31" s="11" t="s">
        <v>140</v>
      </c>
      <c r="G31" s="8" t="s">
        <v>147</v>
      </c>
      <c r="H31" s="12" t="n">
        <f aca="false">HLOOKUP(C31,points!$9:$20,12,0)</f>
        <v>7</v>
      </c>
      <c r="I31" s="12" t="n">
        <f aca="false">HLOOKUP(C31,points!$22:$33,12,0)</f>
        <v>10</v>
      </c>
      <c r="J31" s="8" t="s">
        <v>145</v>
      </c>
      <c r="K31" s="13" t="n">
        <v>2.36658564814815</v>
      </c>
      <c r="L31" s="14" t="n">
        <v>18866.49</v>
      </c>
      <c r="M31" s="21" t="n">
        <v>0.333159722222222</v>
      </c>
      <c r="N31" s="14" t="n">
        <v>17128.17</v>
      </c>
      <c r="O31" s="5" t="s">
        <v>26</v>
      </c>
      <c r="P31" s="5" t="s">
        <v>26</v>
      </c>
      <c r="Q31" s="5" t="s">
        <v>26</v>
      </c>
      <c r="R31" s="5" t="s">
        <v>26</v>
      </c>
      <c r="S31" s="5" t="s">
        <v>27</v>
      </c>
    </row>
    <row r="32" customFormat="false" ht="15.75" hidden="false" customHeight="false" outlineLevel="0" collapsed="false">
      <c r="A32" s="8" t="n">
        <v>30</v>
      </c>
      <c r="B32" s="8" t="s">
        <v>148</v>
      </c>
      <c r="C32" s="8" t="s">
        <v>149</v>
      </c>
      <c r="D32" s="8" t="s">
        <v>150</v>
      </c>
      <c r="E32" s="10" t="s">
        <v>22</v>
      </c>
      <c r="F32" s="11" t="s">
        <v>151</v>
      </c>
      <c r="G32" s="8" t="s">
        <v>152</v>
      </c>
      <c r="H32" s="12" t="n">
        <f aca="false">HLOOKUP(C32,points!$9:$20,12,0)</f>
        <v>8</v>
      </c>
      <c r="I32" s="12" t="n">
        <f aca="false">HLOOKUP(C32,points!$22:$33,12,0)</f>
        <v>10</v>
      </c>
      <c r="J32" s="8" t="s">
        <v>153</v>
      </c>
      <c r="K32" s="13" t="n">
        <v>0.0440162037037037</v>
      </c>
      <c r="L32" s="14" t="n">
        <v>149.89</v>
      </c>
      <c r="M32" s="5" t="s">
        <v>26</v>
      </c>
      <c r="N32" s="5" t="s">
        <v>26</v>
      </c>
      <c r="O32" s="5" t="s">
        <v>26</v>
      </c>
      <c r="P32" s="5" t="s">
        <v>26</v>
      </c>
      <c r="Q32" s="5" t="s">
        <v>26</v>
      </c>
      <c r="R32" s="5" t="s">
        <v>26</v>
      </c>
      <c r="S32" s="5" t="s">
        <v>154</v>
      </c>
    </row>
    <row r="33" customFormat="false" ht="15.75" hidden="false" customHeight="false" outlineLevel="0" collapsed="false">
      <c r="A33" s="8" t="n">
        <v>31</v>
      </c>
      <c r="B33" s="8" t="s">
        <v>155</v>
      </c>
      <c r="C33" s="8" t="s">
        <v>156</v>
      </c>
      <c r="D33" s="8" t="s">
        <v>157</v>
      </c>
      <c r="E33" s="29" t="s">
        <v>104</v>
      </c>
      <c r="F33" s="11" t="s">
        <v>158</v>
      </c>
      <c r="G33" s="8" t="s">
        <v>159</v>
      </c>
      <c r="H33" s="12" t="n">
        <f aca="false">HLOOKUP(C33,points!$9:$20,12,0)</f>
        <v>7</v>
      </c>
      <c r="I33" s="12" t="n">
        <f aca="false">HLOOKUP(C33,points!$22:$33,12,0)</f>
        <v>5</v>
      </c>
      <c r="J33" s="8" t="s">
        <v>160</v>
      </c>
      <c r="K33" s="31" t="n">
        <v>0.934733796296296</v>
      </c>
      <c r="L33" s="14" t="n">
        <v>52396</v>
      </c>
      <c r="M33" s="5" t="s">
        <v>26</v>
      </c>
      <c r="N33" s="5" t="s">
        <v>26</v>
      </c>
      <c r="O33" s="32" t="s">
        <v>161</v>
      </c>
      <c r="P33" s="32" t="s">
        <v>162</v>
      </c>
      <c r="Q33" s="5" t="s">
        <v>26</v>
      </c>
      <c r="R33" s="5" t="s">
        <v>26</v>
      </c>
      <c r="S33" s="5" t="s">
        <v>27</v>
      </c>
    </row>
    <row r="34" customFormat="false" ht="15.75" hidden="false" customHeight="false" outlineLevel="0" collapsed="false">
      <c r="A34" s="8" t="n">
        <v>32</v>
      </c>
      <c r="B34" s="8" t="s">
        <v>163</v>
      </c>
      <c r="C34" s="17" t="s">
        <v>164</v>
      </c>
      <c r="D34" s="8" t="s">
        <v>165</v>
      </c>
      <c r="E34" s="33" t="s">
        <v>166</v>
      </c>
      <c r="F34" s="11" t="s">
        <v>167</v>
      </c>
      <c r="G34" s="8" t="s">
        <v>168</v>
      </c>
      <c r="H34" s="12" t="n">
        <f aca="false">HLOOKUP(C34,points!$9:$20,12,0)</f>
        <v>3</v>
      </c>
      <c r="I34" s="12" t="n">
        <f aca="false">HLOOKUP(C34,points!$22:$33,12,0)</f>
        <v>4</v>
      </c>
      <c r="J34" s="32" t="s">
        <v>169</v>
      </c>
      <c r="K34" s="5" t="s">
        <v>26</v>
      </c>
      <c r="L34" s="5" t="s">
        <v>26</v>
      </c>
      <c r="M34" s="5" t="s">
        <v>26</v>
      </c>
      <c r="N34" s="5" t="s">
        <v>26</v>
      </c>
      <c r="O34" s="8" t="s">
        <v>47</v>
      </c>
      <c r="P34" s="8" t="s">
        <v>170</v>
      </c>
      <c r="Q34" s="8" t="s">
        <v>171</v>
      </c>
      <c r="R34" s="34" t="s">
        <v>172</v>
      </c>
      <c r="S34" s="5" t="s">
        <v>173</v>
      </c>
    </row>
    <row r="35" customFormat="false" ht="15.75" hidden="false" customHeight="false" outlineLevel="0" collapsed="false">
      <c r="A35" s="8" t="n">
        <v>33</v>
      </c>
      <c r="B35" s="8" t="s">
        <v>174</v>
      </c>
      <c r="C35" s="17" t="s">
        <v>175</v>
      </c>
      <c r="D35" s="8" t="s">
        <v>42</v>
      </c>
      <c r="E35" s="10" t="s">
        <v>22</v>
      </c>
      <c r="F35" s="11" t="s">
        <v>176</v>
      </c>
      <c r="G35" s="8" t="s">
        <v>177</v>
      </c>
      <c r="H35" s="12" t="n">
        <f aca="false">HLOOKUP(C35,points!$9:$20,12,0)</f>
        <v>5</v>
      </c>
      <c r="I35" s="12" t="n">
        <f aca="false">HLOOKUP(C35,points!$22:$33,12,0)</f>
        <v>7</v>
      </c>
      <c r="J35" s="8" t="s">
        <v>178</v>
      </c>
      <c r="K35" s="21" t="n">
        <v>0.944814814814815</v>
      </c>
      <c r="L35" s="14" t="n">
        <v>107737.47</v>
      </c>
      <c r="M35" s="5" t="s">
        <v>26</v>
      </c>
      <c r="N35" s="5" t="s">
        <v>26</v>
      </c>
      <c r="O35" s="5" t="s">
        <v>26</v>
      </c>
      <c r="P35" s="5" t="s">
        <v>26</v>
      </c>
      <c r="Q35" s="5" t="s">
        <v>26</v>
      </c>
      <c r="R35" s="5" t="s">
        <v>26</v>
      </c>
      <c r="S35" s="5" t="s">
        <v>39</v>
      </c>
    </row>
    <row r="36" customFormat="false" ht="15.75" hidden="false" customHeight="false" outlineLevel="0" collapsed="false">
      <c r="A36" s="8" t="n">
        <v>34</v>
      </c>
      <c r="B36" s="8" t="s">
        <v>179</v>
      </c>
      <c r="C36" s="8" t="s">
        <v>180</v>
      </c>
      <c r="D36" s="8" t="s">
        <v>181</v>
      </c>
      <c r="E36" s="10" t="s">
        <v>22</v>
      </c>
      <c r="F36" s="11" t="s">
        <v>182</v>
      </c>
      <c r="G36" s="8" t="s">
        <v>36</v>
      </c>
      <c r="H36" s="12" t="n">
        <f aca="false">HLOOKUP(C36,points!$9:$20,12,0)</f>
        <v>5</v>
      </c>
      <c r="I36" s="12" t="n">
        <f aca="false">HLOOKUP(C36,points!$22:$33,12,0)</f>
        <v>7</v>
      </c>
      <c r="J36" s="8" t="s">
        <v>178</v>
      </c>
      <c r="K36" s="21" t="n">
        <v>0.0331712962962963</v>
      </c>
      <c r="L36" s="14" t="n">
        <v>118073.02</v>
      </c>
      <c r="M36" s="5" t="s">
        <v>26</v>
      </c>
      <c r="N36" s="5" t="s">
        <v>26</v>
      </c>
      <c r="O36" s="5" t="s">
        <v>26</v>
      </c>
      <c r="P36" s="5" t="s">
        <v>26</v>
      </c>
      <c r="Q36" s="5" t="s">
        <v>26</v>
      </c>
      <c r="R36" s="5" t="s">
        <v>26</v>
      </c>
      <c r="S36" s="5" t="s">
        <v>39</v>
      </c>
    </row>
    <row r="38" customFormat="false" ht="15.75" hidden="false" customHeight="false" outlineLevel="0" collapsed="false">
      <c r="F38" s="35" t="s">
        <v>183</v>
      </c>
      <c r="G38" s="35" t="s">
        <v>184</v>
      </c>
    </row>
    <row r="39" customFormat="false" ht="15.75" hidden="false" customHeight="false" outlineLevel="0" collapsed="false">
      <c r="F39" s="36" t="s">
        <v>26</v>
      </c>
      <c r="G39" s="37" t="s">
        <v>185</v>
      </c>
    </row>
    <row r="40" customFormat="false" ht="15.75" hidden="false" customHeight="false" outlineLevel="0" collapsed="false">
      <c r="F40" s="36" t="s">
        <v>186</v>
      </c>
      <c r="G40" s="37" t="s">
        <v>187</v>
      </c>
    </row>
    <row r="42" customFormat="false" ht="15.75" hidden="false" customHeight="false" outlineLevel="0" collapsed="false">
      <c r="F42" s="17"/>
      <c r="G42" s="8" t="s">
        <v>188</v>
      </c>
    </row>
  </sheetData>
  <autoFilter ref="A2:AF36"/>
  <mergeCells count="2">
    <mergeCell ref="K1:L1"/>
    <mergeCell ref="M1:N1"/>
  </mergeCells>
  <conditionalFormatting sqref="H3:I36">
    <cfRule type="colorScale" priority="2">
      <colorScale>
        <cfvo type="min" val="0"/>
        <cfvo type="percentile" val="50"/>
        <cfvo type="max" val="0"/>
        <color rgb="FFFF0000"/>
        <color rgb="FFFFD666"/>
        <color rgb="FF6AA84F"/>
      </colorScale>
    </cfRule>
    <cfRule type="colorScale" priority="3">
      <colorScale>
        <cfvo type="min" val="0"/>
        <cfvo type="percentile" val="50"/>
        <cfvo type="max" val="0"/>
        <color rgb="FFFF0000"/>
        <color rgb="FFFFD666"/>
        <color rgb="FF6AA84F"/>
      </colorScale>
    </cfRule>
  </conditionalFormatting>
  <conditionalFormatting sqref="R1 K3:K16 M3:M36 N3:N16 O3:Q5 R3:R33 S3:S36 O7:O13 P7:P25 Q7:Q33 J14 L14 O15:O25 N23:N28 K25:K32 O28:P33 N32:N36 J34 K34:K36 L34 O35:R36">
    <cfRule type="colorScale" priority="4">
      <colorScale>
        <cfvo type="min" val="0"/>
        <cfvo type="percentile" val="50"/>
        <cfvo type="max" val="0"/>
        <color rgb="FF57BB8A"/>
        <color rgb="FFFFD666"/>
        <color rgb="FFE67C73"/>
      </colorScale>
    </cfRule>
  </conditionalFormatting>
  <conditionalFormatting sqref="R1 L3:L16 N3:N36 O3:O13 P3:P25 Q3:S36 M4 M6:M36 J14:K14 O15:O25 L25:L36 O27:P36 J34:K34">
    <cfRule type="colorScale" priority="5">
      <colorScale>
        <cfvo type="min" val="0"/>
        <cfvo type="percentile" val="50"/>
        <cfvo type="max" val="0"/>
        <color rgb="FF57BB8A"/>
        <color rgb="FFFFD666"/>
        <color rgb="FFE67C73"/>
      </colorScale>
    </cfRule>
  </conditionalFormatting>
  <hyperlinks>
    <hyperlink ref="F3" r:id="rId2" display="https://github.com/MGXlab/ICTV_TaxonomyChallenge_CAT/"/>
    <hyperlink ref="F4" r:id="rId3" display="https://github.com/MGXlab/ICTV_TaxonomyChallenge_CAT/"/>
    <hyperlink ref="F5" r:id="rId4" display="https://github.com/Rahlfflab/ICTV_challenge"/>
    <hyperlink ref="F6" r:id="rId5" display="https://github.com/UriNeri/ictv-mmseqs2-protein-database"/>
    <hyperlink ref="F7" r:id="rId6" display="https://github.com/jaebeom-kim/Metabuli-ICTV-challenge"/>
    <hyperlink ref="F8" r:id="rId7" display="https://github.com/jaebeom-kim/Metabuli-ICTV-challenge"/>
    <hyperlink ref="F9" r:id="rId8" display="https://github.com/jaebeom-kim/Metabuli-ICTV-challenge"/>
    <hyperlink ref="F10" r:id="rId9" display="https://github.com/jaebeom-kim/Metabuli-ICTV-challenge"/>
    <hyperlink ref="F11" r:id="rId10" display="https://github.com/jaebeom-kim/Metabuli-ICTV-challenge"/>
    <hyperlink ref="F12" r:id="rId11" display="https://github.com/jaebeom-kim/Metabuli-ICTV-challenge"/>
    <hyperlink ref="F13" r:id="rId12" display="https://github.com/KennthShang/PhaBOX/tree/main/ICTV_challenge"/>
    <hyperlink ref="F14" r:id="rId13" display="https://github.com/xiahaolong/PhaGCN3"/>
    <hyperlink ref="F15" r:id="rId14" display="https://github.com/sourmash-bio/2024-ictv-challenge-sourmash"/>
    <hyperlink ref="F16" r:id="rId15" display="https://github.com/sourmash-bio/2024-ictv-challenge-sourmash"/>
    <hyperlink ref="F17" r:id="rId16" display="https://github.com/sourmash-bio/2024-ictv-challenge-sourmash"/>
    <hyperlink ref="F18" r:id="rId17" display="https://github.com/sourmash-bio/2024-ictv-challenge-sourmash"/>
    <hyperlink ref="F19" r:id="rId18" display="https://github.com/bloodhound-devs/vanjari/"/>
    <hyperlink ref="F20" r:id="rId19" display="https://github.com/bloodhound-devs/vanjari/"/>
    <hyperlink ref="F21" r:id="rId20" display="https://github.com/bloodhound-devs/vanjari/"/>
    <hyperlink ref="F22" r:id="rId21" display="https://github.com/bloodhound-devs/vanjari/"/>
    <hyperlink ref="F23" r:id="rId22" display="https://github.com/bloodhound-devs/vanjari/"/>
    <hyperlink ref="F24" r:id="rId23" display="https://github.com/bloodhound-devs/vanjari/"/>
    <hyperlink ref="F25" r:id="rId24" display="https://github.com/aziele/ICTV-TaxonomyChallenge-Vclust"/>
    <hyperlink ref="F26" r:id="rId25" display="https://github.com/Rahlfflab/ICTV_challenge"/>
    <hyperlink ref="F27" r:id="rId26" display="https://github.com/bolduc/ICTVTaxoChallenge_vConTACT3"/>
    <hyperlink ref="F28" r:id="rId27" display="https://github.com/rcedgar/viratax"/>
    <hyperlink ref="F29" r:id="rId28" display="https://github.com/ZhuLab-Fudan/VirTaxonomer"/>
    <hyperlink ref="F30" r:id="rId29" display="https://github.com/ZhuLab-Fudan/VirTaxonomer"/>
    <hyperlink ref="F31" r:id="rId30" display="https://github.com/ZhuLab-Fudan/VirTaxonomer"/>
    <hyperlink ref="F32" r:id="rId31" display="https://github.com/Yasas1994/vcat"/>
    <hyperlink ref="F33" r:id="rId32" display="https://github.com/YiyunLiu-Ivy/ICTV-TaxonomyChallenge_VISTA"/>
    <hyperlink ref="F34" r:id="rId33" display="https://github.com/BioZhang0831/ICTVTaxoChallenge_model/"/>
    <hyperlink ref="R34" r:id="rId34" display="https://github.com/BioZhang0831/ICTVTaxoChallenge_model/issues/1"/>
    <hyperlink ref="F35" r:id="rId35" display="https://github.com/apcamargo/ictv-taxonomy-challenge-nr/tree/master"/>
    <hyperlink ref="F36" r:id="rId36" display="https://github.com/apcamargo/ictv-taxonomy-challenge-genomad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7"/>
  <legacyDrawing r:id="rId38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36" activeCellId="0" sqref="B36"/>
    </sheetView>
  </sheetViews>
  <sheetFormatPr defaultColWidth="12.6328125" defaultRowHeight="15.75" zeroHeight="false" outlineLevelRow="0" outlineLevelCol="0"/>
  <cols>
    <col collapsed="false" customWidth="true" hidden="false" outlineLevel="0" max="1" min="1" style="1" width="5"/>
    <col collapsed="false" customWidth="true" hidden="false" outlineLevel="0" max="3" min="2" style="1" width="13.38"/>
    <col collapsed="false" customWidth="true" hidden="false" outlineLevel="0" max="4" min="4" style="1" width="14.52"/>
    <col collapsed="false" customWidth="true" hidden="false" outlineLevel="0" max="8" min="8" style="1" width="25.88"/>
    <col collapsed="false" customWidth="true" hidden="false" outlineLevel="0" max="10" min="10" style="1" width="50.38"/>
    <col collapsed="false" customWidth="true" hidden="false" outlineLevel="0" max="11" min="11" style="1" width="14.13"/>
  </cols>
  <sheetData>
    <row r="1" customFormat="false" ht="15.75" hidden="false" customHeight="false" outlineLevel="0" collapsed="false">
      <c r="A1" s="3" t="s">
        <v>2</v>
      </c>
      <c r="B1" s="3" t="s">
        <v>3</v>
      </c>
      <c r="C1" s="3" t="s">
        <v>4</v>
      </c>
      <c r="D1" s="3" t="s">
        <v>8</v>
      </c>
      <c r="E1" s="7" t="s">
        <v>189</v>
      </c>
      <c r="F1" s="7" t="s">
        <v>13</v>
      </c>
      <c r="G1" s="7" t="s">
        <v>190</v>
      </c>
      <c r="H1" s="3" t="s">
        <v>191</v>
      </c>
      <c r="I1" s="3" t="s">
        <v>5</v>
      </c>
      <c r="J1" s="3" t="s">
        <v>192</v>
      </c>
    </row>
    <row r="2" customFormat="false" ht="15.75" hidden="false" customHeight="false" outlineLevel="0" collapsed="false">
      <c r="A2" s="8" t="n">
        <v>1</v>
      </c>
      <c r="B2" s="8" t="s">
        <v>19</v>
      </c>
      <c r="C2" s="8" t="s">
        <v>20</v>
      </c>
      <c r="D2" s="8" t="s">
        <v>193</v>
      </c>
      <c r="E2" s="13" t="n">
        <v>0.276597222222222</v>
      </c>
      <c r="F2" s="38" t="n">
        <v>56.58369</v>
      </c>
      <c r="G2" s="8" t="s">
        <v>194</v>
      </c>
      <c r="H2" s="39" t="s">
        <v>195</v>
      </c>
      <c r="I2" s="9" t="s">
        <v>21</v>
      </c>
      <c r="J2" s="40" t="s">
        <v>196</v>
      </c>
    </row>
    <row r="3" customFormat="false" ht="15.75" hidden="false" customHeight="false" outlineLevel="0" collapsed="false">
      <c r="A3" s="8" t="n">
        <v>2</v>
      </c>
      <c r="B3" s="8" t="s">
        <v>28</v>
      </c>
      <c r="C3" s="8" t="s">
        <v>29</v>
      </c>
      <c r="D3" s="8" t="s">
        <v>197</v>
      </c>
      <c r="E3" s="13" t="n">
        <v>0.278425925925926</v>
      </c>
      <c r="F3" s="38" t="n">
        <v>56.43291</v>
      </c>
      <c r="G3" s="8" t="s">
        <v>194</v>
      </c>
      <c r="H3" s="39" t="s">
        <v>198</v>
      </c>
      <c r="I3" s="9" t="s">
        <v>21</v>
      </c>
      <c r="J3" s="40" t="s">
        <v>196</v>
      </c>
    </row>
    <row r="4" customFormat="false" ht="15.75" hidden="false" customHeight="false" outlineLevel="0" collapsed="false">
      <c r="A4" s="8" t="n">
        <v>3</v>
      </c>
      <c r="B4" s="8" t="s">
        <v>32</v>
      </c>
      <c r="C4" s="8" t="s">
        <v>33</v>
      </c>
      <c r="D4" s="8" t="s">
        <v>199</v>
      </c>
      <c r="E4" s="13" t="n">
        <v>0.0257638888888889</v>
      </c>
      <c r="F4" s="38" t="n">
        <v>2.71325</v>
      </c>
      <c r="G4" s="8" t="s">
        <v>194</v>
      </c>
      <c r="H4" s="39" t="s">
        <v>200</v>
      </c>
      <c r="I4" s="8" t="s">
        <v>34</v>
      </c>
      <c r="J4" s="41" t="s">
        <v>201</v>
      </c>
    </row>
    <row r="5" customFormat="false" ht="15.75" hidden="false" customHeight="false" outlineLevel="0" collapsed="false">
      <c r="A5" s="8" t="n">
        <v>4</v>
      </c>
      <c r="B5" s="8" t="s">
        <v>40</v>
      </c>
      <c r="C5" s="8" t="s">
        <v>41</v>
      </c>
      <c r="D5" s="8" t="s">
        <v>202</v>
      </c>
      <c r="E5" s="30" t="s">
        <v>203</v>
      </c>
      <c r="F5" s="38" t="n">
        <v>15.87</v>
      </c>
      <c r="G5" s="8" t="s">
        <v>194</v>
      </c>
      <c r="H5" s="8" t="s">
        <v>204</v>
      </c>
      <c r="I5" s="8" t="s">
        <v>42</v>
      </c>
      <c r="J5" s="41" t="s">
        <v>201</v>
      </c>
      <c r="K5" s="8" t="s">
        <v>205</v>
      </c>
    </row>
    <row r="6" customFormat="false" ht="15.75" hidden="false" customHeight="false" outlineLevel="0" collapsed="false">
      <c r="A6" s="8" t="n">
        <v>5</v>
      </c>
      <c r="B6" s="8" t="s">
        <v>50</v>
      </c>
      <c r="C6" s="8" t="s">
        <v>51</v>
      </c>
      <c r="D6" s="8" t="s">
        <v>199</v>
      </c>
      <c r="E6" s="13" t="n">
        <v>0.00465277777777778</v>
      </c>
      <c r="F6" s="38" t="n">
        <v>92.28977</v>
      </c>
      <c r="G6" s="8" t="s">
        <v>194</v>
      </c>
      <c r="H6" s="39" t="s">
        <v>206</v>
      </c>
      <c r="I6" s="8" t="s">
        <v>52</v>
      </c>
      <c r="J6" s="42" t="s">
        <v>207</v>
      </c>
    </row>
    <row r="7" customFormat="false" ht="15.75" hidden="false" customHeight="false" outlineLevel="0" collapsed="false">
      <c r="A7" s="8" t="n">
        <v>6</v>
      </c>
      <c r="B7" s="8" t="s">
        <v>57</v>
      </c>
      <c r="C7" s="8" t="s">
        <v>51</v>
      </c>
      <c r="D7" s="8" t="s">
        <v>208</v>
      </c>
      <c r="E7" s="13" t="n">
        <v>0.00315972222222222</v>
      </c>
      <c r="F7" s="38" t="n">
        <v>92.84101</v>
      </c>
      <c r="G7" s="8" t="s">
        <v>194</v>
      </c>
      <c r="H7" s="39" t="s">
        <v>209</v>
      </c>
      <c r="I7" s="8" t="s">
        <v>52</v>
      </c>
      <c r="J7" s="42" t="s">
        <v>207</v>
      </c>
    </row>
    <row r="8" customFormat="false" ht="15.75" hidden="false" customHeight="false" outlineLevel="0" collapsed="false">
      <c r="A8" s="8" t="n">
        <v>7</v>
      </c>
      <c r="B8" s="8" t="s">
        <v>59</v>
      </c>
      <c r="C8" s="8" t="s">
        <v>51</v>
      </c>
      <c r="D8" s="8" t="s">
        <v>210</v>
      </c>
      <c r="E8" s="13" t="n">
        <v>0.00324074074074074</v>
      </c>
      <c r="F8" s="38" t="n">
        <v>73.83776</v>
      </c>
      <c r="G8" s="8" t="s">
        <v>194</v>
      </c>
      <c r="H8" s="39" t="s">
        <v>211</v>
      </c>
      <c r="I8" s="8" t="s">
        <v>52</v>
      </c>
      <c r="J8" s="42" t="s">
        <v>207</v>
      </c>
    </row>
    <row r="9" customFormat="false" ht="15.75" hidden="false" customHeight="false" outlineLevel="0" collapsed="false">
      <c r="A9" s="8" t="n">
        <v>8</v>
      </c>
      <c r="B9" s="8" t="s">
        <v>61</v>
      </c>
      <c r="C9" s="8" t="s">
        <v>51</v>
      </c>
      <c r="D9" s="8" t="s">
        <v>212</v>
      </c>
      <c r="E9" s="13" t="n">
        <v>0.00402777777777778</v>
      </c>
      <c r="F9" s="38" t="n">
        <v>74.08372</v>
      </c>
      <c r="G9" s="8" t="s">
        <v>194</v>
      </c>
      <c r="H9" s="39" t="s">
        <v>213</v>
      </c>
      <c r="I9" s="8" t="s">
        <v>52</v>
      </c>
      <c r="J9" s="42" t="s">
        <v>207</v>
      </c>
    </row>
    <row r="10" customFormat="false" ht="15.75" hidden="false" customHeight="false" outlineLevel="0" collapsed="false">
      <c r="A10" s="8" t="n">
        <v>9</v>
      </c>
      <c r="B10" s="8" t="s">
        <v>63</v>
      </c>
      <c r="C10" s="8" t="s">
        <v>51</v>
      </c>
      <c r="D10" s="8" t="s">
        <v>214</v>
      </c>
      <c r="E10" s="13" t="n">
        <v>0.00248842592592593</v>
      </c>
      <c r="F10" s="38" t="n">
        <v>73.70137</v>
      </c>
      <c r="G10" s="8" t="s">
        <v>194</v>
      </c>
      <c r="H10" s="39" t="s">
        <v>215</v>
      </c>
      <c r="I10" s="8" t="s">
        <v>52</v>
      </c>
      <c r="J10" s="42" t="s">
        <v>207</v>
      </c>
    </row>
    <row r="11" customFormat="false" ht="15.75" hidden="false" customHeight="false" outlineLevel="0" collapsed="false">
      <c r="A11" s="8" t="n">
        <v>10</v>
      </c>
      <c r="B11" s="8" t="s">
        <v>65</v>
      </c>
      <c r="C11" s="8" t="s">
        <v>51</v>
      </c>
      <c r="D11" s="8" t="s">
        <v>216</v>
      </c>
      <c r="E11" s="13" t="n">
        <v>0.00278935185185185</v>
      </c>
      <c r="F11" s="38" t="n">
        <v>74.05914</v>
      </c>
      <c r="G11" s="8" t="s">
        <v>194</v>
      </c>
      <c r="H11" s="39" t="s">
        <v>217</v>
      </c>
      <c r="I11" s="8" t="s">
        <v>52</v>
      </c>
      <c r="J11" s="42" t="s">
        <v>207</v>
      </c>
    </row>
    <row r="12" customFormat="false" ht="15.75" hidden="false" customHeight="false" outlineLevel="0" collapsed="false">
      <c r="A12" s="8" t="n">
        <v>11</v>
      </c>
      <c r="B12" s="8" t="s">
        <v>67</v>
      </c>
      <c r="C12" s="8" t="s">
        <v>68</v>
      </c>
      <c r="D12" s="8" t="s">
        <v>199</v>
      </c>
      <c r="E12" s="13" t="n">
        <v>0.0314699074074074</v>
      </c>
      <c r="F12" s="38" t="n">
        <v>20.52969</v>
      </c>
      <c r="G12" s="8" t="s">
        <v>194</v>
      </c>
      <c r="H12" s="39" t="s">
        <v>218</v>
      </c>
      <c r="I12" s="8" t="s">
        <v>69</v>
      </c>
      <c r="J12" s="40" t="s">
        <v>196</v>
      </c>
    </row>
    <row r="13" customFormat="false" ht="15.75" hidden="false" customHeight="false" outlineLevel="0" collapsed="false">
      <c r="A13" s="8" t="n">
        <v>12</v>
      </c>
      <c r="B13" s="8" t="s">
        <v>72</v>
      </c>
      <c r="C13" s="8" t="s">
        <v>73</v>
      </c>
      <c r="D13" s="8" t="s">
        <v>199</v>
      </c>
      <c r="E13" s="5" t="s">
        <v>26</v>
      </c>
      <c r="F13" s="5" t="s">
        <v>26</v>
      </c>
      <c r="G13" s="8" t="s">
        <v>194</v>
      </c>
      <c r="H13" s="39" t="s">
        <v>219</v>
      </c>
      <c r="I13" s="8" t="s">
        <v>74</v>
      </c>
      <c r="J13" s="5" t="s">
        <v>26</v>
      </c>
    </row>
    <row r="14" customFormat="false" ht="15.75" hidden="false" customHeight="false" outlineLevel="0" collapsed="false">
      <c r="A14" s="8" t="n">
        <v>13</v>
      </c>
      <c r="B14" s="8" t="s">
        <v>78</v>
      </c>
      <c r="C14" s="8" t="s">
        <v>79</v>
      </c>
      <c r="D14" s="8" t="s">
        <v>199</v>
      </c>
      <c r="E14" s="13" t="n">
        <v>0.00101851851851852</v>
      </c>
      <c r="F14" s="38" t="n">
        <v>1.57509</v>
      </c>
      <c r="G14" s="8" t="s">
        <v>194</v>
      </c>
      <c r="H14" s="39" t="s">
        <v>220</v>
      </c>
      <c r="I14" s="8" t="s">
        <v>80</v>
      </c>
      <c r="J14" s="41" t="s">
        <v>201</v>
      </c>
    </row>
    <row r="15" customFormat="false" ht="15.75" hidden="false" customHeight="false" outlineLevel="0" collapsed="false">
      <c r="A15" s="8" t="n">
        <v>14</v>
      </c>
      <c r="B15" s="8" t="s">
        <v>78</v>
      </c>
      <c r="C15" s="8" t="s">
        <v>79</v>
      </c>
      <c r="D15" s="8" t="s">
        <v>199</v>
      </c>
      <c r="E15" s="13" t="n">
        <v>0.00101851851851852</v>
      </c>
      <c r="F15" s="38" t="n">
        <v>1.57509</v>
      </c>
      <c r="G15" s="8" t="s">
        <v>194</v>
      </c>
      <c r="H15" s="39" t="s">
        <v>220</v>
      </c>
      <c r="I15" s="8" t="s">
        <v>80</v>
      </c>
      <c r="J15" s="41" t="s">
        <v>201</v>
      </c>
      <c r="K15" s="8" t="s">
        <v>221</v>
      </c>
    </row>
    <row r="16" customFormat="false" ht="15.75" hidden="false" customHeight="false" outlineLevel="0" collapsed="false">
      <c r="A16" s="8" t="n">
        <v>15</v>
      </c>
      <c r="B16" s="8" t="s">
        <v>78</v>
      </c>
      <c r="C16" s="8" t="s">
        <v>79</v>
      </c>
      <c r="D16" s="8" t="s">
        <v>199</v>
      </c>
      <c r="E16" s="23" t="n">
        <v>0.00101851851851852</v>
      </c>
      <c r="F16" s="43" t="n">
        <v>1.57509</v>
      </c>
      <c r="G16" s="8" t="s">
        <v>194</v>
      </c>
      <c r="H16" s="39" t="s">
        <v>220</v>
      </c>
      <c r="I16" s="8" t="s">
        <v>80</v>
      </c>
      <c r="J16" s="41" t="s">
        <v>201</v>
      </c>
      <c r="K16" s="8" t="s">
        <v>221</v>
      </c>
    </row>
    <row r="17" customFormat="false" ht="15.75" hidden="false" customHeight="false" outlineLevel="0" collapsed="false">
      <c r="A17" s="8" t="n">
        <v>16</v>
      </c>
      <c r="B17" s="8" t="s">
        <v>78</v>
      </c>
      <c r="C17" s="8" t="s">
        <v>79</v>
      </c>
      <c r="D17" s="8" t="s">
        <v>199</v>
      </c>
      <c r="E17" s="23" t="n">
        <v>0.00101851851851852</v>
      </c>
      <c r="F17" s="43" t="n">
        <v>1.57509</v>
      </c>
      <c r="G17" s="8" t="s">
        <v>194</v>
      </c>
      <c r="H17" s="39" t="s">
        <v>220</v>
      </c>
      <c r="I17" s="8" t="s">
        <v>80</v>
      </c>
      <c r="J17" s="41" t="s">
        <v>201</v>
      </c>
      <c r="K17" s="8" t="s">
        <v>221</v>
      </c>
    </row>
    <row r="18" customFormat="false" ht="15.75" hidden="false" customHeight="false" outlineLevel="0" collapsed="false">
      <c r="A18" s="8" t="n">
        <v>17</v>
      </c>
      <c r="B18" s="8" t="s">
        <v>90</v>
      </c>
      <c r="C18" s="8" t="s">
        <v>91</v>
      </c>
      <c r="D18" s="8" t="s">
        <v>222</v>
      </c>
      <c r="E18" s="27" t="n">
        <v>0.0423032407407407</v>
      </c>
      <c r="F18" s="38" t="n">
        <v>76.71437</v>
      </c>
      <c r="G18" s="17" t="s">
        <v>223</v>
      </c>
      <c r="H18" s="39" t="s">
        <v>224</v>
      </c>
      <c r="I18" s="8" t="s">
        <v>92</v>
      </c>
      <c r="J18" s="40" t="s">
        <v>196</v>
      </c>
    </row>
    <row r="19" customFormat="false" ht="15.75" hidden="false" customHeight="false" outlineLevel="0" collapsed="false">
      <c r="A19" s="8" t="n">
        <v>18</v>
      </c>
      <c r="B19" s="8" t="s">
        <v>97</v>
      </c>
      <c r="C19" s="8" t="s">
        <v>91</v>
      </c>
      <c r="D19" s="8" t="s">
        <v>225</v>
      </c>
      <c r="E19" s="27" t="n">
        <v>0.0423032407407407</v>
      </c>
      <c r="F19" s="38" t="n">
        <v>76.71437</v>
      </c>
      <c r="G19" s="17" t="s">
        <v>223</v>
      </c>
      <c r="H19" s="39" t="s">
        <v>226</v>
      </c>
      <c r="I19" s="8" t="s">
        <v>92</v>
      </c>
      <c r="J19" s="40" t="s">
        <v>196</v>
      </c>
    </row>
    <row r="20" customFormat="false" ht="15.75" hidden="false" customHeight="false" outlineLevel="0" collapsed="false">
      <c r="A20" s="8" t="n">
        <v>19</v>
      </c>
      <c r="B20" s="8" t="s">
        <v>99</v>
      </c>
      <c r="C20" s="8" t="s">
        <v>91</v>
      </c>
      <c r="D20" s="8" t="s">
        <v>227</v>
      </c>
      <c r="E20" s="27" t="n">
        <v>0.0423032407407407</v>
      </c>
      <c r="F20" s="38" t="n">
        <v>76.71437</v>
      </c>
      <c r="G20" s="17" t="s">
        <v>223</v>
      </c>
      <c r="H20" s="39" t="s">
        <v>228</v>
      </c>
      <c r="I20" s="8" t="s">
        <v>92</v>
      </c>
      <c r="J20" s="40" t="s">
        <v>196</v>
      </c>
    </row>
    <row r="21" customFormat="false" ht="15.75" hidden="false" customHeight="false" outlineLevel="0" collapsed="false">
      <c r="A21" s="8" t="n">
        <v>20</v>
      </c>
      <c r="B21" s="8" t="s">
        <v>101</v>
      </c>
      <c r="C21" s="8" t="s">
        <v>91</v>
      </c>
      <c r="D21" s="8" t="s">
        <v>229</v>
      </c>
      <c r="E21" s="27" t="n">
        <v>0.0423032407407407</v>
      </c>
      <c r="F21" s="38" t="n">
        <v>76.71437</v>
      </c>
      <c r="G21" s="17" t="s">
        <v>223</v>
      </c>
      <c r="H21" s="39" t="s">
        <v>230</v>
      </c>
      <c r="I21" s="8" t="s">
        <v>92</v>
      </c>
      <c r="J21" s="40" t="s">
        <v>196</v>
      </c>
    </row>
    <row r="22" customFormat="false" ht="15.75" hidden="false" customHeight="false" outlineLevel="0" collapsed="false">
      <c r="A22" s="8" t="n">
        <v>21</v>
      </c>
      <c r="B22" s="8" t="s">
        <v>103</v>
      </c>
      <c r="C22" s="8" t="s">
        <v>91</v>
      </c>
      <c r="D22" s="8" t="s">
        <v>231</v>
      </c>
      <c r="E22" s="44" t="n">
        <v>3</v>
      </c>
      <c r="F22" s="38" t="n">
        <v>16.24901</v>
      </c>
      <c r="G22" s="17" t="s">
        <v>223</v>
      </c>
      <c r="H22" s="39" t="s">
        <v>232</v>
      </c>
      <c r="I22" s="8" t="s">
        <v>92</v>
      </c>
      <c r="J22" s="45" t="s">
        <v>233</v>
      </c>
    </row>
    <row r="23" customFormat="false" ht="15.75" hidden="false" customHeight="false" outlineLevel="0" collapsed="false">
      <c r="A23" s="8" t="n">
        <v>22</v>
      </c>
      <c r="B23" s="8" t="s">
        <v>106</v>
      </c>
      <c r="C23" s="8" t="s">
        <v>91</v>
      </c>
      <c r="D23" s="8" t="s">
        <v>234</v>
      </c>
      <c r="E23" s="44" t="n">
        <v>3</v>
      </c>
      <c r="F23" s="38" t="n">
        <v>16.24901</v>
      </c>
      <c r="G23" s="17" t="s">
        <v>223</v>
      </c>
      <c r="H23" s="39" t="s">
        <v>235</v>
      </c>
      <c r="I23" s="8" t="s">
        <v>92</v>
      </c>
      <c r="J23" s="45" t="s">
        <v>233</v>
      </c>
    </row>
    <row r="24" customFormat="false" ht="15.75" hidden="false" customHeight="false" outlineLevel="0" collapsed="false">
      <c r="A24" s="8" t="n">
        <v>23</v>
      </c>
      <c r="B24" s="8" t="s">
        <v>108</v>
      </c>
      <c r="C24" s="8" t="s">
        <v>109</v>
      </c>
      <c r="D24" s="8" t="s">
        <v>199</v>
      </c>
      <c r="E24" s="13" t="n">
        <v>0.00321759259259259</v>
      </c>
      <c r="F24" s="38" t="n">
        <v>0.19717</v>
      </c>
      <c r="G24" s="8" t="s">
        <v>194</v>
      </c>
      <c r="H24" s="39" t="s">
        <v>236</v>
      </c>
      <c r="I24" s="8" t="s">
        <v>110</v>
      </c>
      <c r="J24" s="41" t="s">
        <v>201</v>
      </c>
    </row>
    <row r="25" customFormat="false" ht="15.75" hidden="false" customHeight="false" outlineLevel="0" collapsed="false">
      <c r="A25" s="8" t="n">
        <v>24</v>
      </c>
      <c r="B25" s="8" t="s">
        <v>114</v>
      </c>
      <c r="C25" s="8" t="s">
        <v>115</v>
      </c>
      <c r="D25" s="8" t="s">
        <v>199</v>
      </c>
      <c r="E25" s="30" t="s">
        <v>119</v>
      </c>
      <c r="F25" s="38" t="n">
        <v>20.56747</v>
      </c>
      <c r="G25" s="8" t="s">
        <v>194</v>
      </c>
      <c r="H25" s="39" t="s">
        <v>237</v>
      </c>
      <c r="I25" s="8" t="s">
        <v>116</v>
      </c>
      <c r="J25" s="40" t="s">
        <v>196</v>
      </c>
    </row>
    <row r="26" customFormat="false" ht="15.75" hidden="false" customHeight="false" outlineLevel="0" collapsed="false">
      <c r="A26" s="8" t="n">
        <v>25</v>
      </c>
      <c r="B26" s="8" t="s">
        <v>122</v>
      </c>
      <c r="C26" s="8" t="s">
        <v>123</v>
      </c>
      <c r="D26" s="8" t="s">
        <v>199</v>
      </c>
      <c r="E26" s="21" t="n">
        <v>0.0237037037037037</v>
      </c>
      <c r="F26" s="38" t="n">
        <v>14.52125</v>
      </c>
      <c r="G26" s="8" t="s">
        <v>194</v>
      </c>
      <c r="H26" s="39" t="s">
        <v>238</v>
      </c>
      <c r="I26" s="8" t="s">
        <v>124</v>
      </c>
      <c r="J26" s="40" t="s">
        <v>196</v>
      </c>
    </row>
    <row r="27" customFormat="false" ht="15.75" hidden="false" customHeight="false" outlineLevel="0" collapsed="false">
      <c r="A27" s="8" t="n">
        <v>26</v>
      </c>
      <c r="B27" s="8" t="s">
        <v>131</v>
      </c>
      <c r="C27" s="8" t="s">
        <v>132</v>
      </c>
      <c r="D27" s="8" t="s">
        <v>199</v>
      </c>
      <c r="E27" s="21" t="n">
        <v>0.00412037037037037</v>
      </c>
      <c r="F27" s="38" t="n">
        <v>15.55094</v>
      </c>
      <c r="G27" s="8" t="s">
        <v>194</v>
      </c>
      <c r="H27" s="39" t="s">
        <v>239</v>
      </c>
      <c r="I27" s="8" t="s">
        <v>133</v>
      </c>
      <c r="J27" s="41" t="s">
        <v>201</v>
      </c>
    </row>
    <row r="28" customFormat="false" ht="15.75" hidden="false" customHeight="false" outlineLevel="0" collapsed="false">
      <c r="A28" s="8" t="n">
        <v>27</v>
      </c>
      <c r="B28" s="8" t="s">
        <v>138</v>
      </c>
      <c r="C28" s="8" t="s">
        <v>139</v>
      </c>
      <c r="D28" s="8" t="s">
        <v>240</v>
      </c>
      <c r="E28" s="21" t="n">
        <v>0.217083333333333</v>
      </c>
      <c r="F28" s="38" t="n">
        <v>17.12682</v>
      </c>
      <c r="G28" s="17" t="s">
        <v>223</v>
      </c>
      <c r="H28" s="39" t="s">
        <v>241</v>
      </c>
      <c r="I28" s="8" t="s">
        <v>133</v>
      </c>
      <c r="J28" s="40" t="s">
        <v>196</v>
      </c>
    </row>
    <row r="29" customFormat="false" ht="15.75" hidden="false" customHeight="false" outlineLevel="0" collapsed="false">
      <c r="A29" s="8" t="n">
        <v>28</v>
      </c>
      <c r="B29" s="8" t="s">
        <v>143</v>
      </c>
      <c r="C29" s="8" t="s">
        <v>139</v>
      </c>
      <c r="D29" s="8" t="s">
        <v>242</v>
      </c>
      <c r="E29" s="21" t="n">
        <v>0.214178240740741</v>
      </c>
      <c r="F29" s="38" t="n">
        <v>17.12198</v>
      </c>
      <c r="G29" s="17" t="s">
        <v>223</v>
      </c>
      <c r="H29" s="39" t="s">
        <v>243</v>
      </c>
      <c r="I29" s="8" t="s">
        <v>133</v>
      </c>
      <c r="J29" s="40" t="s">
        <v>196</v>
      </c>
    </row>
    <row r="30" customFormat="false" ht="15.75" hidden="false" customHeight="false" outlineLevel="0" collapsed="false">
      <c r="A30" s="8" t="n">
        <v>29</v>
      </c>
      <c r="B30" s="8" t="s">
        <v>146</v>
      </c>
      <c r="C30" s="8" t="s">
        <v>139</v>
      </c>
      <c r="D30" s="8" t="s">
        <v>244</v>
      </c>
      <c r="E30" s="21" t="n">
        <v>0.333159722222222</v>
      </c>
      <c r="F30" s="38" t="n">
        <v>17.12817</v>
      </c>
      <c r="G30" s="17" t="s">
        <v>223</v>
      </c>
      <c r="H30" s="39" t="s">
        <v>245</v>
      </c>
      <c r="I30" s="8" t="s">
        <v>133</v>
      </c>
      <c r="J30" s="40" t="s">
        <v>196</v>
      </c>
    </row>
    <row r="31" customFormat="false" ht="15.75" hidden="false" customHeight="false" outlineLevel="0" collapsed="false">
      <c r="A31" s="8" t="n">
        <v>30</v>
      </c>
      <c r="B31" s="8" t="s">
        <v>148</v>
      </c>
      <c r="C31" s="8" t="s">
        <v>149</v>
      </c>
      <c r="D31" s="8" t="s">
        <v>199</v>
      </c>
      <c r="E31" s="13" t="n">
        <v>0.0440162037037037</v>
      </c>
      <c r="F31" s="38" t="n">
        <v>0.14989</v>
      </c>
      <c r="G31" s="8" t="s">
        <v>194</v>
      </c>
      <c r="H31" s="39" t="s">
        <v>246</v>
      </c>
      <c r="I31" s="8" t="s">
        <v>150</v>
      </c>
      <c r="J31" s="41" t="s">
        <v>201</v>
      </c>
    </row>
    <row r="32" customFormat="false" ht="15.75" hidden="false" customHeight="false" outlineLevel="0" collapsed="false">
      <c r="A32" s="8" t="n">
        <v>31</v>
      </c>
      <c r="B32" s="8" t="s">
        <v>155</v>
      </c>
      <c r="C32" s="8" t="s">
        <v>156</v>
      </c>
      <c r="D32" s="8" t="s">
        <v>199</v>
      </c>
      <c r="E32" s="44" t="n">
        <v>3</v>
      </c>
      <c r="F32" s="38" t="n">
        <v>51.85957</v>
      </c>
      <c r="G32" s="8" t="s">
        <v>194</v>
      </c>
      <c r="H32" s="39" t="s">
        <v>247</v>
      </c>
      <c r="I32" s="8" t="s">
        <v>157</v>
      </c>
      <c r="J32" s="45" t="s">
        <v>233</v>
      </c>
    </row>
    <row r="33" customFormat="false" ht="15.75" hidden="false" customHeight="false" outlineLevel="0" collapsed="false">
      <c r="A33" s="8" t="n">
        <v>32</v>
      </c>
      <c r="B33" s="8" t="s">
        <v>163</v>
      </c>
      <c r="C33" s="8" t="s">
        <v>164</v>
      </c>
      <c r="D33" s="8" t="s">
        <v>199</v>
      </c>
      <c r="E33" s="5" t="s">
        <v>26</v>
      </c>
      <c r="F33" s="5" t="s">
        <v>26</v>
      </c>
      <c r="G33" s="8" t="s">
        <v>194</v>
      </c>
      <c r="H33" s="8" t="s">
        <v>248</v>
      </c>
      <c r="I33" s="8" t="s">
        <v>42</v>
      </c>
      <c r="J33" s="5" t="s">
        <v>26</v>
      </c>
    </row>
    <row r="34" customFormat="false" ht="15.75" hidden="false" customHeight="false" outlineLevel="0" collapsed="false">
      <c r="A34" s="8" t="n">
        <v>33</v>
      </c>
      <c r="B34" s="8" t="s">
        <v>174</v>
      </c>
      <c r="C34" s="8" t="s">
        <v>175</v>
      </c>
      <c r="D34" s="8" t="s">
        <v>249</v>
      </c>
      <c r="E34" s="21" t="n">
        <v>0.96974537037037</v>
      </c>
      <c r="F34" s="38" t="n">
        <v>107.73</v>
      </c>
      <c r="G34" s="8" t="s">
        <v>194</v>
      </c>
      <c r="H34" s="8" t="s">
        <v>250</v>
      </c>
      <c r="I34" s="8" t="s">
        <v>42</v>
      </c>
      <c r="J34" s="46" t="s">
        <v>251</v>
      </c>
      <c r="K34" s="8" t="s">
        <v>205</v>
      </c>
    </row>
    <row r="35" customFormat="false" ht="15.75" hidden="false" customHeight="false" outlineLevel="0" collapsed="false">
      <c r="A35" s="8" t="n">
        <v>34</v>
      </c>
      <c r="B35" s="8" t="s">
        <v>179</v>
      </c>
      <c r="C35" s="8" t="s">
        <v>180</v>
      </c>
      <c r="D35" s="8" t="s">
        <v>252</v>
      </c>
      <c r="E35" s="21" t="n">
        <v>0.0331712962962963</v>
      </c>
      <c r="F35" s="14" t="n">
        <v>118.07</v>
      </c>
      <c r="G35" s="8" t="s">
        <v>194</v>
      </c>
      <c r="H35" s="8" t="s">
        <v>253</v>
      </c>
      <c r="I35" s="8" t="s">
        <v>181</v>
      </c>
      <c r="J35" s="46" t="s">
        <v>251</v>
      </c>
      <c r="K35" s="8" t="s">
        <v>221</v>
      </c>
    </row>
  </sheetData>
  <conditionalFormatting sqref="E2:E34 F13 J13 F22:F23 F33 J33 F35">
    <cfRule type="colorScale" priority="2">
      <colorScale>
        <cfvo type="min" val="0"/>
        <cfvo type="percentile" val="50"/>
        <cfvo type="max" val="0"/>
        <color rgb="FF57BB8A"/>
        <color rgb="FFFFD666"/>
        <color rgb="FFE67C73"/>
      </colorScale>
    </cfRule>
  </conditionalFormatting>
  <conditionalFormatting sqref="F2:F34 E13 J13 E15:E23 E28:E30 E32:E33 J33">
    <cfRule type="colorScale" priority="3">
      <colorScale>
        <cfvo type="min" val="0"/>
        <cfvo type="percentile" val="50"/>
        <cfvo type="max" val="0"/>
        <color rgb="FF57BB8A"/>
        <color rgb="FFFFD666"/>
        <color rgb="FFE67C73"/>
      </colorScale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C24" activeCellId="0" sqref="C24"/>
    </sheetView>
  </sheetViews>
  <sheetFormatPr defaultColWidth="12.6328125" defaultRowHeight="15.75" zeroHeight="false" outlineLevelRow="0" outlineLevelCol="0"/>
  <cols>
    <col collapsed="false" customWidth="true" hidden="false" outlineLevel="0" max="1" min="1" style="1" width="82.75"/>
    <col collapsed="false" customWidth="true" hidden="false" outlineLevel="0" max="2" min="2" style="1" width="11.5"/>
    <col collapsed="false" customWidth="true" hidden="false" outlineLevel="0" max="4" min="3" style="1" width="9.13"/>
    <col collapsed="false" customWidth="true" hidden="false" outlineLevel="0" max="5" min="5" style="1" width="12.13"/>
    <col collapsed="false" customWidth="true" hidden="false" outlineLevel="0" max="11" min="6" style="1" width="9.13"/>
    <col collapsed="false" customWidth="true" hidden="false" outlineLevel="0" max="12" min="12" style="1" width="10.13"/>
    <col collapsed="false" customWidth="true" hidden="false" outlineLevel="0" max="18" min="13" style="1" width="9.13"/>
    <col collapsed="false" customWidth="true" hidden="false" outlineLevel="0" max="20" min="19" style="1" width="14.38"/>
  </cols>
  <sheetData>
    <row r="1" customFormat="false" ht="15.75" hidden="false" customHeight="false" outlineLevel="0" collapsed="false">
      <c r="A1" s="35" t="s">
        <v>254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</row>
    <row r="2" customFormat="false" ht="15.75" hidden="false" customHeight="false" outlineLevel="0" collapsed="false">
      <c r="A2" s="35" t="s">
        <v>183</v>
      </c>
      <c r="B2" s="35" t="s">
        <v>184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6"/>
      <c r="V2" s="6"/>
      <c r="W2" s="6"/>
    </row>
    <row r="3" customFormat="false" ht="15.75" hidden="false" customHeight="false" outlineLevel="0" collapsed="false">
      <c r="A3" s="36" t="s">
        <v>255</v>
      </c>
      <c r="B3" s="37" t="n">
        <v>1</v>
      </c>
      <c r="C3" s="47"/>
      <c r="D3" s="47"/>
      <c r="E3" s="47"/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  <c r="T3" s="47"/>
      <c r="U3" s="6"/>
      <c r="V3" s="6"/>
      <c r="W3" s="6"/>
    </row>
    <row r="4" customFormat="false" ht="15.75" hidden="false" customHeight="false" outlineLevel="0" collapsed="false">
      <c r="A4" s="36" t="s">
        <v>256</v>
      </c>
      <c r="B4" s="37" t="n">
        <v>0</v>
      </c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6"/>
      <c r="V4" s="6"/>
      <c r="W4" s="6"/>
    </row>
    <row r="5" customFormat="false" ht="15.75" hidden="false" customHeight="false" outlineLevel="0" collapsed="false">
      <c r="A5" s="36" t="s">
        <v>257</v>
      </c>
      <c r="B5" s="37" t="n">
        <v>1</v>
      </c>
      <c r="C5" s="47"/>
      <c r="D5" s="47"/>
      <c r="E5" s="47"/>
      <c r="F5" s="47"/>
      <c r="G5" s="47"/>
      <c r="H5" s="47"/>
      <c r="I5" s="47"/>
      <c r="J5" s="47"/>
      <c r="K5" s="47"/>
      <c r="L5" s="47"/>
      <c r="M5" s="47"/>
      <c r="N5" s="47"/>
      <c r="O5" s="47"/>
      <c r="P5" s="47"/>
      <c r="Q5" s="47"/>
      <c r="R5" s="47"/>
      <c r="S5" s="47"/>
      <c r="T5" s="47"/>
      <c r="U5" s="6"/>
      <c r="V5" s="6"/>
      <c r="W5" s="6"/>
    </row>
    <row r="6" customFormat="false" ht="15.75" hidden="false" customHeight="false" outlineLevel="0" collapsed="false">
      <c r="A6" s="36" t="s">
        <v>258</v>
      </c>
      <c r="B6" s="48" t="s">
        <v>26</v>
      </c>
      <c r="C6" s="47"/>
      <c r="D6" s="47"/>
      <c r="E6" s="47"/>
      <c r="F6" s="47"/>
      <c r="G6" s="47"/>
      <c r="H6" s="47"/>
      <c r="I6" s="47"/>
      <c r="J6" s="47"/>
      <c r="K6" s="47"/>
      <c r="L6" s="47"/>
      <c r="M6" s="47"/>
      <c r="N6" s="47"/>
      <c r="O6" s="47"/>
      <c r="P6" s="47"/>
      <c r="Q6" s="47"/>
      <c r="R6" s="47"/>
      <c r="S6" s="47"/>
      <c r="T6" s="47"/>
      <c r="U6" s="6"/>
      <c r="V6" s="6"/>
      <c r="W6" s="6"/>
    </row>
    <row r="7" customFormat="false" ht="15.75" hidden="false" customHeight="false" outlineLevel="0" collapsed="false">
      <c r="A7" s="49"/>
      <c r="B7" s="49"/>
      <c r="C7" s="47"/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47"/>
      <c r="Q7" s="47"/>
      <c r="R7" s="47"/>
      <c r="S7" s="47"/>
      <c r="T7" s="47"/>
      <c r="U7" s="6"/>
      <c r="V7" s="6"/>
      <c r="W7" s="6"/>
    </row>
    <row r="8" customFormat="false" ht="15.75" hidden="false" customHeight="false" outlineLevel="0" collapsed="false">
      <c r="A8" s="7" t="s">
        <v>3</v>
      </c>
      <c r="B8" s="7"/>
      <c r="C8" s="3" t="s">
        <v>259</v>
      </c>
      <c r="D8" s="3" t="s">
        <v>260</v>
      </c>
      <c r="E8" s="3" t="s">
        <v>261</v>
      </c>
      <c r="F8" s="3" t="s">
        <v>262</v>
      </c>
      <c r="G8" s="3" t="s">
        <v>263</v>
      </c>
      <c r="H8" s="3" t="s">
        <v>264</v>
      </c>
      <c r="I8" s="3" t="s">
        <v>265</v>
      </c>
      <c r="J8" s="3" t="s">
        <v>266</v>
      </c>
      <c r="K8" s="3" t="s">
        <v>267</v>
      </c>
      <c r="L8" s="3" t="s">
        <v>268</v>
      </c>
      <c r="M8" s="3" t="s">
        <v>269</v>
      </c>
      <c r="N8" s="3" t="s">
        <v>270</v>
      </c>
      <c r="O8" s="3" t="s">
        <v>271</v>
      </c>
      <c r="P8" s="3" t="s">
        <v>272</v>
      </c>
      <c r="Q8" s="3" t="s">
        <v>273</v>
      </c>
      <c r="R8" s="3" t="s">
        <v>274</v>
      </c>
      <c r="S8" s="3" t="s">
        <v>261</v>
      </c>
      <c r="T8" s="3" t="s">
        <v>275</v>
      </c>
      <c r="U8" s="6"/>
      <c r="V8" s="6"/>
      <c r="W8" s="6"/>
    </row>
    <row r="9" customFormat="false" ht="15.75" hidden="false" customHeight="false" outlineLevel="0" collapsed="false">
      <c r="A9" s="50" t="s">
        <v>276</v>
      </c>
      <c r="B9" s="50" t="s">
        <v>277</v>
      </c>
      <c r="C9" s="35" t="s">
        <v>278</v>
      </c>
      <c r="D9" s="35" t="s">
        <v>33</v>
      </c>
      <c r="E9" s="35" t="s">
        <v>41</v>
      </c>
      <c r="F9" s="35" t="s">
        <v>51</v>
      </c>
      <c r="G9" s="35" t="s">
        <v>68</v>
      </c>
      <c r="H9" s="35" t="s">
        <v>73</v>
      </c>
      <c r="I9" s="35" t="s">
        <v>79</v>
      </c>
      <c r="J9" s="35" t="s">
        <v>91</v>
      </c>
      <c r="K9" s="35" t="s">
        <v>109</v>
      </c>
      <c r="L9" s="35" t="s">
        <v>115</v>
      </c>
      <c r="M9" s="35" t="s">
        <v>123</v>
      </c>
      <c r="N9" s="35" t="s">
        <v>132</v>
      </c>
      <c r="O9" s="35" t="s">
        <v>139</v>
      </c>
      <c r="P9" s="35" t="s">
        <v>149</v>
      </c>
      <c r="Q9" s="35" t="s">
        <v>156</v>
      </c>
      <c r="R9" s="35" t="s">
        <v>164</v>
      </c>
      <c r="S9" s="35" t="s">
        <v>175</v>
      </c>
      <c r="T9" s="35" t="s">
        <v>180</v>
      </c>
      <c r="U9" s="6"/>
      <c r="V9" s="6"/>
      <c r="W9" s="6"/>
    </row>
    <row r="10" customFormat="false" ht="15.75" hidden="false" customHeight="false" outlineLevel="0" collapsed="false">
      <c r="A10" s="36" t="s">
        <v>279</v>
      </c>
      <c r="B10" s="37" t="n">
        <v>1</v>
      </c>
      <c r="C10" s="36" t="n">
        <v>1</v>
      </c>
      <c r="D10" s="36" t="n">
        <v>0</v>
      </c>
      <c r="E10" s="36" t="n">
        <v>1</v>
      </c>
      <c r="F10" s="36" t="n">
        <v>1</v>
      </c>
      <c r="G10" s="36" t="n">
        <v>1</v>
      </c>
      <c r="H10" s="36" t="n">
        <v>1</v>
      </c>
      <c r="I10" s="36" t="n">
        <v>1</v>
      </c>
      <c r="J10" s="36" t="n">
        <v>1</v>
      </c>
      <c r="K10" s="36" t="n">
        <v>1</v>
      </c>
      <c r="L10" s="36" t="n">
        <v>1</v>
      </c>
      <c r="M10" s="36" t="n">
        <v>1</v>
      </c>
      <c r="N10" s="36" t="n">
        <v>1</v>
      </c>
      <c r="O10" s="36" t="n">
        <v>1</v>
      </c>
      <c r="P10" s="36" t="n">
        <v>1</v>
      </c>
      <c r="Q10" s="36" t="n">
        <v>1</v>
      </c>
      <c r="R10" s="36" t="n">
        <v>1</v>
      </c>
      <c r="S10" s="36" t="n">
        <v>1</v>
      </c>
      <c r="T10" s="36" t="n">
        <v>1</v>
      </c>
    </row>
    <row r="11" customFormat="false" ht="15.75" hidden="false" customHeight="false" outlineLevel="0" collapsed="false">
      <c r="A11" s="36" t="s">
        <v>280</v>
      </c>
      <c r="B11" s="37" t="n">
        <v>1</v>
      </c>
      <c r="C11" s="36" t="n">
        <v>0</v>
      </c>
      <c r="D11" s="36" t="n">
        <v>0</v>
      </c>
      <c r="E11" s="36" t="n">
        <v>0</v>
      </c>
      <c r="F11" s="36" t="n">
        <v>1</v>
      </c>
      <c r="G11" s="36" t="n">
        <v>0</v>
      </c>
      <c r="H11" s="36" t="n">
        <v>0</v>
      </c>
      <c r="I11" s="36" t="n">
        <v>0</v>
      </c>
      <c r="J11" s="36" t="n">
        <v>0</v>
      </c>
      <c r="K11" s="36" t="n">
        <v>1</v>
      </c>
      <c r="L11" s="36" t="n">
        <v>0</v>
      </c>
      <c r="M11" s="36" t="n">
        <v>1</v>
      </c>
      <c r="N11" s="36" t="n">
        <v>0</v>
      </c>
      <c r="O11" s="36" t="n">
        <v>0</v>
      </c>
      <c r="P11" s="36" t="n">
        <v>0</v>
      </c>
      <c r="Q11" s="36" t="n">
        <v>0</v>
      </c>
      <c r="R11" s="36" t="n">
        <v>1</v>
      </c>
      <c r="S11" s="36" t="n">
        <v>0</v>
      </c>
      <c r="T11" s="36" t="n">
        <v>0</v>
      </c>
    </row>
    <row r="12" customFormat="false" ht="15.75" hidden="false" customHeight="false" outlineLevel="0" collapsed="false">
      <c r="A12" s="36" t="s">
        <v>281</v>
      </c>
      <c r="B12" s="37" t="n">
        <v>1</v>
      </c>
      <c r="C12" s="36" t="n">
        <v>1</v>
      </c>
      <c r="D12" s="36" t="n">
        <v>0</v>
      </c>
      <c r="E12" s="36" t="n">
        <v>1</v>
      </c>
      <c r="F12" s="36" t="n">
        <v>1</v>
      </c>
      <c r="G12" s="36" t="n">
        <v>0</v>
      </c>
      <c r="H12" s="36" t="n">
        <v>0</v>
      </c>
      <c r="I12" s="36" t="n">
        <v>1</v>
      </c>
      <c r="J12" s="36" t="n">
        <v>1</v>
      </c>
      <c r="K12" s="36" t="n">
        <v>1</v>
      </c>
      <c r="L12" s="36" t="n">
        <v>0</v>
      </c>
      <c r="M12" s="36" t="n">
        <v>1</v>
      </c>
      <c r="N12" s="36" t="n">
        <v>1</v>
      </c>
      <c r="O12" s="36" t="n">
        <v>0</v>
      </c>
      <c r="P12" s="36" t="n">
        <v>1</v>
      </c>
      <c r="Q12" s="36" t="n">
        <v>1</v>
      </c>
      <c r="R12" s="36" t="n">
        <v>1</v>
      </c>
      <c r="S12" s="36" t="n">
        <v>1</v>
      </c>
      <c r="T12" s="36" t="n">
        <v>1</v>
      </c>
    </row>
    <row r="13" customFormat="false" ht="15.75" hidden="false" customHeight="false" outlineLevel="0" collapsed="false">
      <c r="A13" s="36" t="s">
        <v>282</v>
      </c>
      <c r="B13" s="37" t="n">
        <v>1</v>
      </c>
      <c r="C13" s="36" t="n">
        <v>1</v>
      </c>
      <c r="D13" s="36" t="n">
        <v>0</v>
      </c>
      <c r="E13" s="36" t="n">
        <v>0</v>
      </c>
      <c r="F13" s="36" t="n">
        <v>1</v>
      </c>
      <c r="G13" s="36" t="n">
        <v>1</v>
      </c>
      <c r="H13" s="36" t="n">
        <v>1</v>
      </c>
      <c r="I13" s="36" t="n">
        <v>1</v>
      </c>
      <c r="J13" s="36" t="n">
        <v>1</v>
      </c>
      <c r="K13" s="36" t="n">
        <v>1</v>
      </c>
      <c r="L13" s="36" t="n">
        <v>0</v>
      </c>
      <c r="M13" s="36" t="n">
        <v>1</v>
      </c>
      <c r="N13" s="36" t="n">
        <v>1</v>
      </c>
      <c r="O13" s="36" t="n">
        <v>1</v>
      </c>
      <c r="P13" s="36" t="n">
        <v>1</v>
      </c>
      <c r="Q13" s="36" t="n">
        <v>1</v>
      </c>
      <c r="R13" s="36" t="n">
        <v>0</v>
      </c>
      <c r="S13" s="36" t="n">
        <v>1</v>
      </c>
      <c r="T13" s="36" t="n">
        <v>1</v>
      </c>
    </row>
    <row r="14" customFormat="false" ht="15.75" hidden="false" customHeight="false" outlineLevel="0" collapsed="false">
      <c r="A14" s="36" t="s">
        <v>283</v>
      </c>
      <c r="B14" s="37" t="n">
        <v>1</v>
      </c>
      <c r="C14" s="36" t="n">
        <v>1</v>
      </c>
      <c r="D14" s="36" t="n">
        <v>0</v>
      </c>
      <c r="E14" s="36" t="n">
        <v>0</v>
      </c>
      <c r="F14" s="36" t="n">
        <v>1</v>
      </c>
      <c r="G14" s="36" t="n">
        <v>1</v>
      </c>
      <c r="H14" s="36" t="n">
        <v>1</v>
      </c>
      <c r="I14" s="36" t="n">
        <v>1</v>
      </c>
      <c r="J14" s="36" t="n">
        <v>1</v>
      </c>
      <c r="K14" s="36" t="n">
        <v>1</v>
      </c>
      <c r="L14" s="36" t="n">
        <v>0</v>
      </c>
      <c r="M14" s="36" t="n">
        <v>1</v>
      </c>
      <c r="N14" s="36" t="n">
        <v>1</v>
      </c>
      <c r="O14" s="36" t="n">
        <v>1</v>
      </c>
      <c r="P14" s="36" t="n">
        <v>1</v>
      </c>
      <c r="Q14" s="36" t="n">
        <v>1</v>
      </c>
      <c r="R14" s="36" t="n">
        <v>0</v>
      </c>
      <c r="S14" s="36" t="n">
        <v>0</v>
      </c>
      <c r="T14" s="36" t="n">
        <v>0</v>
      </c>
    </row>
    <row r="15" customFormat="false" ht="15.75" hidden="false" customHeight="false" outlineLevel="0" collapsed="false">
      <c r="A15" s="36" t="s">
        <v>284</v>
      </c>
      <c r="B15" s="37" t="n">
        <v>1</v>
      </c>
      <c r="C15" s="36" t="n">
        <v>1</v>
      </c>
      <c r="D15" s="36" t="n">
        <v>0</v>
      </c>
      <c r="E15" s="36" t="n">
        <v>0</v>
      </c>
      <c r="F15" s="36" t="n">
        <v>1</v>
      </c>
      <c r="G15" s="36" t="n">
        <v>1</v>
      </c>
      <c r="H15" s="36" t="n">
        <v>1</v>
      </c>
      <c r="I15" s="36" t="n">
        <v>1</v>
      </c>
      <c r="J15" s="36" t="n">
        <v>1</v>
      </c>
      <c r="K15" s="36" t="n">
        <v>1</v>
      </c>
      <c r="L15" s="36" t="n">
        <v>0</v>
      </c>
      <c r="M15" s="36" t="n">
        <v>1</v>
      </c>
      <c r="N15" s="36" t="n">
        <v>1</v>
      </c>
      <c r="O15" s="36" t="n">
        <v>1</v>
      </c>
      <c r="P15" s="36" t="n">
        <v>1</v>
      </c>
      <c r="Q15" s="36" t="n">
        <v>1</v>
      </c>
      <c r="R15" s="36" t="n">
        <v>0</v>
      </c>
      <c r="S15" s="36" t="n">
        <v>0</v>
      </c>
      <c r="T15" s="36" t="n">
        <v>0</v>
      </c>
    </row>
    <row r="16" customFormat="false" ht="15.75" hidden="false" customHeight="false" outlineLevel="0" collapsed="false">
      <c r="A16" s="36" t="s">
        <v>285</v>
      </c>
      <c r="B16" s="37" t="n">
        <v>1</v>
      </c>
      <c r="C16" s="36" t="n">
        <v>1</v>
      </c>
      <c r="D16" s="36" t="n">
        <v>0</v>
      </c>
      <c r="E16" s="36" t="n">
        <v>0</v>
      </c>
      <c r="F16" s="36" t="n">
        <v>1</v>
      </c>
      <c r="G16" s="36" t="n">
        <v>1</v>
      </c>
      <c r="H16" s="36" t="n">
        <v>1</v>
      </c>
      <c r="I16" s="36" t="n">
        <v>1</v>
      </c>
      <c r="J16" s="36" t="n">
        <v>1</v>
      </c>
      <c r="K16" s="36" t="n">
        <v>1</v>
      </c>
      <c r="L16" s="36" t="n">
        <v>0</v>
      </c>
      <c r="M16" s="36" t="n">
        <v>1</v>
      </c>
      <c r="N16" s="36" t="n">
        <v>1</v>
      </c>
      <c r="O16" s="36" t="n">
        <v>1</v>
      </c>
      <c r="P16" s="36" t="n">
        <v>1</v>
      </c>
      <c r="Q16" s="36" t="n">
        <v>0</v>
      </c>
      <c r="R16" s="36" t="n">
        <v>0</v>
      </c>
      <c r="S16" s="36" t="n">
        <v>0</v>
      </c>
      <c r="T16" s="36" t="n">
        <v>0</v>
      </c>
    </row>
    <row r="17" customFormat="false" ht="15.75" hidden="false" customHeight="false" outlineLevel="0" collapsed="false">
      <c r="A17" s="36" t="s">
        <v>286</v>
      </c>
      <c r="B17" s="37" t="n">
        <v>1</v>
      </c>
      <c r="C17" s="36" t="n">
        <v>1</v>
      </c>
      <c r="D17" s="36" t="n">
        <v>0</v>
      </c>
      <c r="E17" s="36" t="n">
        <v>0</v>
      </c>
      <c r="F17" s="36" t="n">
        <v>1</v>
      </c>
      <c r="G17" s="36" t="n">
        <v>1</v>
      </c>
      <c r="H17" s="36" t="n">
        <v>0</v>
      </c>
      <c r="I17" s="36" t="n">
        <v>1</v>
      </c>
      <c r="J17" s="36" t="n">
        <v>1</v>
      </c>
      <c r="K17" s="36" t="n">
        <v>1</v>
      </c>
      <c r="L17" s="36" t="n">
        <v>0</v>
      </c>
      <c r="M17" s="36" t="n">
        <v>1</v>
      </c>
      <c r="N17" s="36" t="n">
        <v>0</v>
      </c>
      <c r="O17" s="36" t="n">
        <v>0</v>
      </c>
      <c r="P17" s="36" t="n">
        <v>0</v>
      </c>
      <c r="Q17" s="36" t="n">
        <v>1</v>
      </c>
      <c r="R17" s="36" t="n">
        <v>0</v>
      </c>
      <c r="S17" s="36" t="n">
        <v>0</v>
      </c>
      <c r="T17" s="36" t="n">
        <v>0</v>
      </c>
    </row>
    <row r="18" customFormat="false" ht="15.75" hidden="false" customHeight="false" outlineLevel="0" collapsed="false">
      <c r="A18" s="36" t="s">
        <v>287</v>
      </c>
      <c r="B18" s="37" t="n">
        <v>1</v>
      </c>
      <c r="C18" s="36" t="n">
        <v>0</v>
      </c>
      <c r="D18" s="36" t="n">
        <v>1</v>
      </c>
      <c r="E18" s="36" t="n">
        <v>0</v>
      </c>
      <c r="F18" s="36" t="n">
        <v>1</v>
      </c>
      <c r="G18" s="36" t="n">
        <v>1</v>
      </c>
      <c r="H18" s="36" t="n">
        <v>0</v>
      </c>
      <c r="I18" s="36" t="n">
        <v>1</v>
      </c>
      <c r="J18" s="36" t="n">
        <v>1</v>
      </c>
      <c r="K18" s="36" t="n">
        <v>1</v>
      </c>
      <c r="L18" s="36" t="n">
        <v>0</v>
      </c>
      <c r="M18" s="36" t="n">
        <v>0</v>
      </c>
      <c r="N18" s="36" t="n">
        <v>1</v>
      </c>
      <c r="O18" s="36" t="n">
        <v>1</v>
      </c>
      <c r="P18" s="36" t="n">
        <v>1</v>
      </c>
      <c r="Q18" s="36" t="n">
        <v>0</v>
      </c>
      <c r="R18" s="36" t="n">
        <v>0</v>
      </c>
      <c r="S18" s="36" t="n">
        <v>1</v>
      </c>
      <c r="T18" s="36" t="n">
        <v>1</v>
      </c>
    </row>
    <row r="19" customFormat="false" ht="15.75" hidden="false" customHeight="false" outlineLevel="0" collapsed="false">
      <c r="A19" s="36" t="s">
        <v>288</v>
      </c>
      <c r="B19" s="37" t="n">
        <v>1</v>
      </c>
      <c r="C19" s="36" t="n">
        <v>1</v>
      </c>
      <c r="D19" s="36" t="n">
        <v>1</v>
      </c>
      <c r="E19" s="36" t="n">
        <v>1</v>
      </c>
      <c r="F19" s="36" t="n">
        <v>1</v>
      </c>
      <c r="G19" s="36" t="n">
        <v>1</v>
      </c>
      <c r="H19" s="36" t="n">
        <v>1</v>
      </c>
      <c r="I19" s="36" t="n">
        <v>1</v>
      </c>
      <c r="J19" s="36" t="n">
        <v>1</v>
      </c>
      <c r="K19" s="36" t="n">
        <v>1</v>
      </c>
      <c r="L19" s="36" t="n">
        <v>1</v>
      </c>
      <c r="M19" s="36" t="n">
        <v>1</v>
      </c>
      <c r="N19" s="36" t="n">
        <v>1</v>
      </c>
      <c r="O19" s="36" t="n">
        <v>1</v>
      </c>
      <c r="P19" s="36" t="n">
        <v>1</v>
      </c>
      <c r="Q19" s="36" t="n">
        <v>1</v>
      </c>
      <c r="R19" s="36" t="n">
        <v>0</v>
      </c>
      <c r="S19" s="36" t="n">
        <v>1</v>
      </c>
      <c r="T19" s="36" t="n">
        <v>1</v>
      </c>
    </row>
    <row r="20" customFormat="false" ht="15.75" hidden="false" customHeight="false" outlineLevel="0" collapsed="false">
      <c r="A20" s="51" t="s">
        <v>289</v>
      </c>
      <c r="B20" s="35" t="n">
        <f aca="false">SUM(B10:B19)</f>
        <v>10</v>
      </c>
      <c r="C20" s="51" t="n">
        <f aca="false">SUM(C10:C19)</f>
        <v>8</v>
      </c>
      <c r="D20" s="51" t="n">
        <f aca="false">SUM(D10:D19)</f>
        <v>2</v>
      </c>
      <c r="E20" s="51" t="n">
        <f aca="false">SUM(E10:E19)</f>
        <v>3</v>
      </c>
      <c r="F20" s="51" t="n">
        <f aca="false">SUM(F10:F19)</f>
        <v>10</v>
      </c>
      <c r="G20" s="51" t="n">
        <f aca="false">SUM(G10:G19)</f>
        <v>8</v>
      </c>
      <c r="H20" s="51" t="n">
        <f aca="false">SUM(H10:H19)</f>
        <v>6</v>
      </c>
      <c r="I20" s="51" t="n">
        <f aca="false">SUM(I10:I19)</f>
        <v>9</v>
      </c>
      <c r="J20" s="51" t="n">
        <f aca="false">SUM(J10:J19)</f>
        <v>9</v>
      </c>
      <c r="K20" s="51" t="n">
        <f aca="false">SUM(K10:K19)</f>
        <v>10</v>
      </c>
      <c r="L20" s="51" t="n">
        <f aca="false">SUM(L10:L19)</f>
        <v>2</v>
      </c>
      <c r="M20" s="51" t="n">
        <f aca="false">SUM(M10:M19)</f>
        <v>9</v>
      </c>
      <c r="N20" s="51" t="n">
        <f aca="false">SUM(N10:N19)</f>
        <v>8</v>
      </c>
      <c r="O20" s="51" t="n">
        <f aca="false">SUM(O10:O19)</f>
        <v>7</v>
      </c>
      <c r="P20" s="51" t="n">
        <f aca="false">SUM(P10:P19)</f>
        <v>8</v>
      </c>
      <c r="Q20" s="51" t="n">
        <f aca="false">SUM(Q10:Q19)</f>
        <v>7</v>
      </c>
      <c r="R20" s="51" t="n">
        <f aca="false">SUM(R10:R19)</f>
        <v>3</v>
      </c>
      <c r="S20" s="51" t="n">
        <f aca="false">SUM(S10:S19)</f>
        <v>5</v>
      </c>
      <c r="T20" s="51" t="n">
        <f aca="false">SUM(T10:T19)</f>
        <v>5</v>
      </c>
    </row>
    <row r="22" customFormat="false" ht="15.75" hidden="false" customHeight="false" outlineLevel="0" collapsed="false">
      <c r="A22" s="50" t="s">
        <v>290</v>
      </c>
      <c r="B22" s="50" t="s">
        <v>277</v>
      </c>
      <c r="C22" s="35" t="s">
        <v>278</v>
      </c>
      <c r="D22" s="35" t="s">
        <v>33</v>
      </c>
      <c r="E22" s="35" t="s">
        <v>41</v>
      </c>
      <c r="F22" s="35" t="s">
        <v>51</v>
      </c>
      <c r="G22" s="35" t="s">
        <v>68</v>
      </c>
      <c r="H22" s="35" t="s">
        <v>73</v>
      </c>
      <c r="I22" s="35" t="s">
        <v>79</v>
      </c>
      <c r="J22" s="35" t="s">
        <v>91</v>
      </c>
      <c r="K22" s="35" t="s">
        <v>109</v>
      </c>
      <c r="L22" s="35" t="s">
        <v>115</v>
      </c>
      <c r="M22" s="35" t="s">
        <v>123</v>
      </c>
      <c r="N22" s="35" t="s">
        <v>132</v>
      </c>
      <c r="O22" s="35" t="s">
        <v>139</v>
      </c>
      <c r="P22" s="35" t="s">
        <v>149</v>
      </c>
      <c r="Q22" s="35" t="s">
        <v>156</v>
      </c>
      <c r="R22" s="35" t="s">
        <v>164</v>
      </c>
      <c r="S22" s="35" t="s">
        <v>175</v>
      </c>
      <c r="T22" s="35" t="s">
        <v>180</v>
      </c>
    </row>
    <row r="23" customFormat="false" ht="15.75" hidden="false" customHeight="false" outlineLevel="0" collapsed="false">
      <c r="A23" s="36" t="s">
        <v>291</v>
      </c>
      <c r="B23" s="37" t="n">
        <v>1</v>
      </c>
      <c r="C23" s="36" t="n">
        <v>1</v>
      </c>
      <c r="D23" s="36" t="n">
        <v>0</v>
      </c>
      <c r="E23" s="36" t="n">
        <v>0</v>
      </c>
      <c r="F23" s="36" t="n">
        <v>1</v>
      </c>
      <c r="G23" s="36" t="n">
        <v>1</v>
      </c>
      <c r="H23" s="36" t="n">
        <v>1</v>
      </c>
      <c r="I23" s="36" t="n">
        <v>1</v>
      </c>
      <c r="J23" s="36" t="n">
        <v>1</v>
      </c>
      <c r="K23" s="36" t="n">
        <v>1</v>
      </c>
      <c r="L23" s="36" t="n">
        <v>0</v>
      </c>
      <c r="M23" s="36" t="n">
        <v>1</v>
      </c>
      <c r="N23" s="36" t="n">
        <v>1</v>
      </c>
      <c r="O23" s="36" t="n">
        <v>1</v>
      </c>
      <c r="P23" s="36" t="n">
        <v>1</v>
      </c>
      <c r="Q23" s="36" t="n">
        <v>1</v>
      </c>
      <c r="R23" s="36" t="n">
        <v>1</v>
      </c>
      <c r="S23" s="36" t="n">
        <v>0</v>
      </c>
      <c r="T23" s="36" t="n">
        <v>0</v>
      </c>
    </row>
    <row r="24" customFormat="false" ht="15.75" hidden="false" customHeight="false" outlineLevel="0" collapsed="false">
      <c r="A24" s="36" t="s">
        <v>292</v>
      </c>
      <c r="B24" s="37" t="n">
        <v>1</v>
      </c>
      <c r="C24" s="36" t="n">
        <v>1</v>
      </c>
      <c r="D24" s="36" t="n">
        <v>0</v>
      </c>
      <c r="E24" s="36" t="n">
        <v>0</v>
      </c>
      <c r="F24" s="36" t="n">
        <v>1</v>
      </c>
      <c r="G24" s="36" t="n">
        <v>1</v>
      </c>
      <c r="H24" s="36" t="n">
        <v>0</v>
      </c>
      <c r="I24" s="36" t="n">
        <v>1</v>
      </c>
      <c r="J24" s="36" t="n">
        <v>1</v>
      </c>
      <c r="K24" s="36" t="n">
        <v>1</v>
      </c>
      <c r="L24" s="36" t="n">
        <v>0</v>
      </c>
      <c r="M24" s="36" t="n">
        <v>1</v>
      </c>
      <c r="N24" s="36" t="n">
        <v>0</v>
      </c>
      <c r="O24" s="36" t="n">
        <v>1</v>
      </c>
      <c r="P24" s="36" t="n">
        <v>1</v>
      </c>
      <c r="Q24" s="36" t="n">
        <v>0</v>
      </c>
      <c r="R24" s="36" t="n">
        <v>0</v>
      </c>
      <c r="S24" s="36" t="n">
        <v>1</v>
      </c>
      <c r="T24" s="36" t="n">
        <v>1</v>
      </c>
    </row>
    <row r="25" customFormat="false" ht="15.75" hidden="false" customHeight="false" outlineLevel="0" collapsed="false">
      <c r="A25" s="36" t="s">
        <v>293</v>
      </c>
      <c r="B25" s="37" t="n">
        <v>1</v>
      </c>
      <c r="C25" s="36" t="n">
        <v>1</v>
      </c>
      <c r="D25" s="36" t="n">
        <v>0</v>
      </c>
      <c r="E25" s="36" t="n">
        <v>1</v>
      </c>
      <c r="F25" s="36" t="n">
        <v>1</v>
      </c>
      <c r="G25" s="36" t="n">
        <v>1</v>
      </c>
      <c r="H25" s="52" t="s">
        <v>26</v>
      </c>
      <c r="I25" s="36" t="n">
        <v>1</v>
      </c>
      <c r="J25" s="36" t="n">
        <v>1</v>
      </c>
      <c r="K25" s="36" t="n">
        <v>1</v>
      </c>
      <c r="L25" s="36" t="n">
        <v>0</v>
      </c>
      <c r="M25" s="36" t="n">
        <v>1</v>
      </c>
      <c r="N25" s="36" t="n">
        <v>1</v>
      </c>
      <c r="O25" s="36" t="n">
        <v>1</v>
      </c>
      <c r="P25" s="36" t="n">
        <v>1</v>
      </c>
      <c r="Q25" s="36" t="n">
        <v>1</v>
      </c>
      <c r="R25" s="36" t="n">
        <v>1</v>
      </c>
      <c r="S25" s="36" t="n">
        <v>1</v>
      </c>
      <c r="T25" s="36" t="n">
        <v>1</v>
      </c>
    </row>
    <row r="26" customFormat="false" ht="15.75" hidden="false" customHeight="false" outlineLevel="0" collapsed="false">
      <c r="A26" s="36" t="s">
        <v>294</v>
      </c>
      <c r="B26" s="37" t="n">
        <v>1</v>
      </c>
      <c r="C26" s="36" t="n">
        <v>1</v>
      </c>
      <c r="D26" s="36" t="n">
        <v>0</v>
      </c>
      <c r="E26" s="36" t="n">
        <v>0</v>
      </c>
      <c r="F26" s="36" t="n">
        <v>1</v>
      </c>
      <c r="G26" s="36" t="n">
        <v>1</v>
      </c>
      <c r="H26" s="52" t="s">
        <v>26</v>
      </c>
      <c r="I26" s="36" t="n">
        <v>1</v>
      </c>
      <c r="J26" s="36" t="n">
        <v>1</v>
      </c>
      <c r="K26" s="36" t="n">
        <v>1</v>
      </c>
      <c r="L26" s="36" t="n">
        <v>0</v>
      </c>
      <c r="M26" s="36" t="n">
        <v>1</v>
      </c>
      <c r="N26" s="36" t="n">
        <v>0</v>
      </c>
      <c r="O26" s="36" t="n">
        <v>1</v>
      </c>
      <c r="P26" s="36" t="n">
        <v>1</v>
      </c>
      <c r="Q26" s="36" t="n">
        <v>0</v>
      </c>
      <c r="R26" s="36" t="n">
        <v>0</v>
      </c>
      <c r="S26" s="36" t="n">
        <v>0</v>
      </c>
      <c r="T26" s="36" t="n">
        <v>0</v>
      </c>
    </row>
    <row r="27" customFormat="false" ht="15.75" hidden="false" customHeight="false" outlineLevel="0" collapsed="false">
      <c r="A27" s="36" t="s">
        <v>295</v>
      </c>
      <c r="B27" s="37" t="n">
        <v>1</v>
      </c>
      <c r="C27" s="36" t="n">
        <v>1</v>
      </c>
      <c r="D27" s="36" t="n">
        <v>0</v>
      </c>
      <c r="E27" s="36" t="n">
        <v>0</v>
      </c>
      <c r="F27" s="36" t="n">
        <v>1</v>
      </c>
      <c r="G27" s="36" t="n">
        <v>1</v>
      </c>
      <c r="H27" s="52" t="s">
        <v>26</v>
      </c>
      <c r="I27" s="36" t="n">
        <v>1</v>
      </c>
      <c r="J27" s="36" t="n">
        <v>0</v>
      </c>
      <c r="K27" s="36" t="n">
        <v>1</v>
      </c>
      <c r="L27" s="36" t="n">
        <v>0</v>
      </c>
      <c r="M27" s="36" t="n">
        <v>1</v>
      </c>
      <c r="N27" s="36" t="n">
        <v>0</v>
      </c>
      <c r="O27" s="36" t="n">
        <v>1</v>
      </c>
      <c r="P27" s="36" t="n">
        <v>1</v>
      </c>
      <c r="Q27" s="36" t="n">
        <v>0</v>
      </c>
      <c r="R27" s="36" t="n">
        <v>0</v>
      </c>
      <c r="S27" s="36" t="n">
        <v>1</v>
      </c>
      <c r="T27" s="36" t="n">
        <v>1</v>
      </c>
    </row>
    <row r="28" customFormat="false" ht="15.75" hidden="false" customHeight="false" outlineLevel="0" collapsed="false">
      <c r="A28" s="53" t="s">
        <v>296</v>
      </c>
      <c r="B28" s="37" t="n">
        <v>1</v>
      </c>
      <c r="C28" s="36" t="n">
        <v>0</v>
      </c>
      <c r="D28" s="36" t="n">
        <v>0</v>
      </c>
      <c r="E28" s="36" t="n">
        <v>0</v>
      </c>
      <c r="F28" s="36" t="n">
        <v>1</v>
      </c>
      <c r="G28" s="36" t="n">
        <v>1</v>
      </c>
      <c r="H28" s="52" t="s">
        <v>26</v>
      </c>
      <c r="I28" s="36" t="n">
        <v>1</v>
      </c>
      <c r="J28" s="36" t="n">
        <v>1</v>
      </c>
      <c r="K28" s="36" t="n">
        <v>1</v>
      </c>
      <c r="L28" s="36" t="n">
        <v>0</v>
      </c>
      <c r="M28" s="36" t="n">
        <v>1</v>
      </c>
      <c r="N28" s="36" t="n">
        <v>1</v>
      </c>
      <c r="O28" s="36" t="n">
        <v>1</v>
      </c>
      <c r="P28" s="36" t="n">
        <v>1</v>
      </c>
      <c r="Q28" s="36" t="n">
        <v>1</v>
      </c>
      <c r="R28" s="36" t="n">
        <v>1</v>
      </c>
      <c r="S28" s="36" t="n">
        <v>1</v>
      </c>
      <c r="T28" s="36" t="n">
        <v>1</v>
      </c>
    </row>
    <row r="29" customFormat="false" ht="15.75" hidden="false" customHeight="false" outlineLevel="0" collapsed="false">
      <c r="A29" s="36" t="s">
        <v>297</v>
      </c>
      <c r="B29" s="37" t="n">
        <v>1</v>
      </c>
      <c r="C29" s="36" t="n">
        <v>1</v>
      </c>
      <c r="D29" s="36" t="n">
        <v>0</v>
      </c>
      <c r="E29" s="36" t="n">
        <v>1</v>
      </c>
      <c r="F29" s="36" t="n">
        <v>1</v>
      </c>
      <c r="G29" s="36" t="n">
        <v>1</v>
      </c>
      <c r="H29" s="52" t="s">
        <v>26</v>
      </c>
      <c r="I29" s="36" t="n">
        <v>1</v>
      </c>
      <c r="J29" s="36" t="n">
        <v>0</v>
      </c>
      <c r="K29" s="36" t="n">
        <v>1</v>
      </c>
      <c r="L29" s="36" t="n">
        <v>0</v>
      </c>
      <c r="M29" s="36" t="n">
        <v>1</v>
      </c>
      <c r="N29" s="36" t="n">
        <v>1</v>
      </c>
      <c r="O29" s="36" t="n">
        <v>1</v>
      </c>
      <c r="P29" s="36" t="n">
        <v>1</v>
      </c>
      <c r="Q29" s="36" t="n">
        <v>1</v>
      </c>
      <c r="R29" s="36" t="n">
        <v>0</v>
      </c>
      <c r="S29" s="36" t="n">
        <v>1</v>
      </c>
      <c r="T29" s="36" t="n">
        <v>1</v>
      </c>
    </row>
    <row r="30" customFormat="false" ht="15.75" hidden="false" customHeight="false" outlineLevel="0" collapsed="false">
      <c r="A30" s="36" t="s">
        <v>298</v>
      </c>
      <c r="B30" s="37" t="n">
        <v>1</v>
      </c>
      <c r="C30" s="36" t="n">
        <v>1</v>
      </c>
      <c r="D30" s="36" t="n">
        <v>0</v>
      </c>
      <c r="E30" s="36" t="n">
        <v>0</v>
      </c>
      <c r="F30" s="36" t="n">
        <v>1</v>
      </c>
      <c r="G30" s="36" t="n">
        <v>1</v>
      </c>
      <c r="H30" s="52" t="s">
        <v>26</v>
      </c>
      <c r="I30" s="36" t="n">
        <v>1</v>
      </c>
      <c r="J30" s="36" t="n">
        <v>1</v>
      </c>
      <c r="K30" s="36" t="n">
        <v>0</v>
      </c>
      <c r="L30" s="36" t="n">
        <v>0</v>
      </c>
      <c r="M30" s="36" t="n">
        <v>1</v>
      </c>
      <c r="N30" s="36" t="n">
        <v>0</v>
      </c>
      <c r="O30" s="36" t="n">
        <v>1</v>
      </c>
      <c r="P30" s="36" t="n">
        <v>1</v>
      </c>
      <c r="Q30" s="36" t="n">
        <v>0</v>
      </c>
      <c r="R30" s="36" t="n">
        <v>0</v>
      </c>
      <c r="S30" s="36" t="n">
        <v>1</v>
      </c>
      <c r="T30" s="36" t="n">
        <v>1</v>
      </c>
    </row>
    <row r="31" customFormat="false" ht="15.75" hidden="false" customHeight="false" outlineLevel="0" collapsed="false">
      <c r="A31" s="36" t="s">
        <v>299</v>
      </c>
      <c r="B31" s="37" t="n">
        <v>1</v>
      </c>
      <c r="C31" s="36" t="n">
        <v>0</v>
      </c>
      <c r="D31" s="36" t="n">
        <v>0</v>
      </c>
      <c r="E31" s="36" t="n">
        <v>0</v>
      </c>
      <c r="F31" s="36" t="n">
        <v>1</v>
      </c>
      <c r="G31" s="36" t="n">
        <v>0</v>
      </c>
      <c r="H31" s="52" t="s">
        <v>26</v>
      </c>
      <c r="I31" s="36" t="n">
        <v>0</v>
      </c>
      <c r="J31" s="36" t="n">
        <v>0</v>
      </c>
      <c r="K31" s="36" t="n">
        <v>1</v>
      </c>
      <c r="L31" s="36" t="n">
        <v>0</v>
      </c>
      <c r="M31" s="36" t="n">
        <v>0</v>
      </c>
      <c r="N31" s="36" t="n">
        <v>0</v>
      </c>
      <c r="O31" s="36" t="n">
        <v>1</v>
      </c>
      <c r="P31" s="36" t="n">
        <v>1</v>
      </c>
      <c r="Q31" s="36" t="n">
        <v>0</v>
      </c>
      <c r="R31" s="36" t="n">
        <v>0</v>
      </c>
      <c r="S31" s="36" t="n">
        <v>0</v>
      </c>
      <c r="T31" s="36" t="n">
        <v>0</v>
      </c>
    </row>
    <row r="32" customFormat="false" ht="15.75" hidden="false" customHeight="false" outlineLevel="0" collapsed="false">
      <c r="A32" s="36" t="s">
        <v>300</v>
      </c>
      <c r="B32" s="37" t="n">
        <v>1</v>
      </c>
      <c r="C32" s="36" t="n">
        <v>1</v>
      </c>
      <c r="D32" s="36" t="n">
        <v>1</v>
      </c>
      <c r="E32" s="36" t="n">
        <v>1</v>
      </c>
      <c r="F32" s="36" t="n">
        <v>1</v>
      </c>
      <c r="G32" s="36" t="n">
        <v>1</v>
      </c>
      <c r="H32" s="36" t="n">
        <v>1</v>
      </c>
      <c r="I32" s="36" t="n">
        <v>1</v>
      </c>
      <c r="J32" s="36" t="n">
        <v>1</v>
      </c>
      <c r="K32" s="36" t="n">
        <v>1</v>
      </c>
      <c r="L32" s="36" t="n">
        <v>1</v>
      </c>
      <c r="M32" s="36" t="n">
        <v>1</v>
      </c>
      <c r="N32" s="36" t="n">
        <v>1</v>
      </c>
      <c r="O32" s="36" t="n">
        <v>1</v>
      </c>
      <c r="P32" s="36" t="n">
        <v>1</v>
      </c>
      <c r="Q32" s="36" t="n">
        <v>1</v>
      </c>
      <c r="R32" s="36" t="n">
        <v>1</v>
      </c>
      <c r="S32" s="36" t="n">
        <v>1</v>
      </c>
      <c r="T32" s="36" t="n">
        <v>1</v>
      </c>
    </row>
    <row r="33" customFormat="false" ht="15.75" hidden="false" customHeight="false" outlineLevel="0" collapsed="false">
      <c r="A33" s="35" t="s">
        <v>289</v>
      </c>
      <c r="B33" s="35" t="n">
        <f aca="false">SUM(B23:B32)</f>
        <v>10</v>
      </c>
      <c r="C33" s="35" t="n">
        <f aca="false">SUM(C23:C32)</f>
        <v>8</v>
      </c>
      <c r="D33" s="35" t="n">
        <f aca="false">SUM(D23:D32)</f>
        <v>1</v>
      </c>
      <c r="E33" s="35" t="n">
        <f aca="false">SUM(E23:E32)</f>
        <v>3</v>
      </c>
      <c r="F33" s="35" t="n">
        <f aca="false">SUM(F23:F32)</f>
        <v>10</v>
      </c>
      <c r="G33" s="35" t="n">
        <f aca="false">SUM(G23:G32)</f>
        <v>9</v>
      </c>
      <c r="H33" s="35" t="n">
        <f aca="false">SUM(H23:H32)</f>
        <v>2</v>
      </c>
      <c r="I33" s="35" t="n">
        <f aca="false">SUM(I23:I32)</f>
        <v>9</v>
      </c>
      <c r="J33" s="35" t="n">
        <f aca="false">SUM(J23:J32)</f>
        <v>7</v>
      </c>
      <c r="K33" s="35" t="n">
        <f aca="false">SUM(K23:K32)</f>
        <v>9</v>
      </c>
      <c r="L33" s="35" t="n">
        <f aca="false">SUM(L23:L32)</f>
        <v>1</v>
      </c>
      <c r="M33" s="35" t="n">
        <f aca="false">SUM(M23:M32)</f>
        <v>9</v>
      </c>
      <c r="N33" s="35" t="n">
        <f aca="false">SUM(N23:N32)</f>
        <v>5</v>
      </c>
      <c r="O33" s="35" t="n">
        <f aca="false">SUM(O23:O32)</f>
        <v>10</v>
      </c>
      <c r="P33" s="35" t="n">
        <f aca="false">SUM(P23:P32)</f>
        <v>10</v>
      </c>
      <c r="Q33" s="35" t="n">
        <f aca="false">SUM(Q23:Q32)</f>
        <v>5</v>
      </c>
      <c r="R33" s="35" t="n">
        <f aca="false">SUM(R23:R32)</f>
        <v>4</v>
      </c>
      <c r="S33" s="35" t="n">
        <f aca="false">SUM(S23:S32)</f>
        <v>7</v>
      </c>
      <c r="T33" s="35" t="n">
        <f aca="false">SUM(T23:T32)</f>
        <v>7</v>
      </c>
    </row>
  </sheetData>
  <mergeCells count="1">
    <mergeCell ref="A1:S1"/>
  </mergeCells>
  <conditionalFormatting sqref="C10:T19 C23:T32">
    <cfRule type="colorScale" priority="2">
      <colorScale>
        <cfvo type="min" val="0"/>
        <cfvo type="max" val="0"/>
        <color rgb="FFFFFFFF"/>
        <color rgb="FF57BB8A"/>
      </colorScale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6-07-04T23:11:09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